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6.xml" ContentType="application/vnd.openxmlformats-officedocument.drawingml.chart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aper\1. paper ภาษาอังกฤษ\edit paper\data\"/>
    </mc:Choice>
  </mc:AlternateContent>
  <xr:revisionPtr revIDLastSave="0" documentId="8_{726A0B53-ED5B-49BF-9267-F7C2B6B61CEC}" xr6:coauthVersionLast="47" xr6:coauthVersionMax="47" xr10:uidLastSave="{00000000-0000-0000-0000-000000000000}"/>
  <bookViews>
    <workbookView xWindow="-120" yWindow="-120" windowWidth="29040" windowHeight="15720" tabRatio="922" xr2:uid="{00000000-000D-0000-FFFF-FFFF00000000}"/>
  </bookViews>
  <sheets>
    <sheet name="Protein " sheetId="1" r:id="rId1"/>
    <sheet name="Amylase " sheetId="12" r:id="rId2"/>
    <sheet name="lipase " sheetId="15" r:id="rId3"/>
    <sheet name="Trypsin " sheetId="16" r:id="rId4"/>
    <sheet name="Chymotrypsin " sheetId="18" r:id="rId5"/>
    <sheet name="TCratio " sheetId="21" r:id="rId6"/>
    <sheet name="Growth" sheetId="22" r:id="rId7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2" l="1"/>
  <c r="H3" i="21"/>
  <c r="F183" i="22"/>
  <c r="F184" i="22"/>
  <c r="F185" i="22"/>
  <c r="F186" i="22"/>
  <c r="F187" i="22"/>
  <c r="F188" i="22"/>
  <c r="F189" i="22"/>
  <c r="F190" i="22"/>
  <c r="F191" i="22"/>
  <c r="F192" i="22"/>
  <c r="F193" i="22"/>
  <c r="L193" i="22" s="1"/>
  <c r="F194" i="22"/>
  <c r="F195" i="22"/>
  <c r="F196" i="22"/>
  <c r="F197" i="22"/>
  <c r="F198" i="22"/>
  <c r="F199" i="22"/>
  <c r="F200" i="22"/>
  <c r="F201" i="22"/>
  <c r="F202" i="22"/>
  <c r="F203" i="22"/>
  <c r="F204" i="22"/>
  <c r="F205" i="22"/>
  <c r="F206" i="22"/>
  <c r="F207" i="22"/>
  <c r="F208" i="22"/>
  <c r="F209" i="22"/>
  <c r="L209" i="22" s="1"/>
  <c r="F210" i="22"/>
  <c r="F211" i="22"/>
  <c r="F212" i="22"/>
  <c r="L212" i="22" s="1"/>
  <c r="F213" i="22"/>
  <c r="F214" i="22"/>
  <c r="F215" i="22"/>
  <c r="F216" i="22"/>
  <c r="F217" i="22"/>
  <c r="F218" i="22"/>
  <c r="F219" i="22"/>
  <c r="F220" i="22"/>
  <c r="F221" i="22"/>
  <c r="F222" i="22"/>
  <c r="F223" i="22"/>
  <c r="F224" i="22"/>
  <c r="F225" i="22"/>
  <c r="F226" i="22"/>
  <c r="F227" i="22"/>
  <c r="F228" i="22"/>
  <c r="F229" i="22"/>
  <c r="F230" i="22"/>
  <c r="F231" i="22"/>
  <c r="F232" i="22"/>
  <c r="F233" i="22"/>
  <c r="F234" i="22"/>
  <c r="F235" i="22"/>
  <c r="F236" i="22"/>
  <c r="F237" i="22"/>
  <c r="F238" i="22"/>
  <c r="F239" i="22"/>
  <c r="F240" i="22"/>
  <c r="F241" i="22"/>
  <c r="F182" i="22"/>
  <c r="F123" i="22"/>
  <c r="F124" i="22"/>
  <c r="F125" i="22"/>
  <c r="F126" i="22"/>
  <c r="F127" i="22"/>
  <c r="F128" i="22"/>
  <c r="F129" i="22"/>
  <c r="F130" i="22"/>
  <c r="F131" i="22"/>
  <c r="F132" i="22"/>
  <c r="F133" i="22"/>
  <c r="F134" i="22"/>
  <c r="F135" i="22"/>
  <c r="F136" i="22"/>
  <c r="F137" i="22"/>
  <c r="F138" i="22"/>
  <c r="F139" i="22"/>
  <c r="F140" i="22"/>
  <c r="F141" i="22"/>
  <c r="F142" i="22"/>
  <c r="F143" i="22"/>
  <c r="F144" i="22"/>
  <c r="F145" i="22"/>
  <c r="F146" i="22"/>
  <c r="F147" i="22"/>
  <c r="F148" i="22"/>
  <c r="F149" i="22"/>
  <c r="L149" i="22" s="1"/>
  <c r="F150" i="22"/>
  <c r="L150" i="22" s="1"/>
  <c r="F151" i="22"/>
  <c r="F152" i="22"/>
  <c r="L152" i="22" s="1"/>
  <c r="F153" i="22"/>
  <c r="F154" i="22"/>
  <c r="F155" i="22"/>
  <c r="F156" i="22"/>
  <c r="F157" i="22"/>
  <c r="F158" i="22"/>
  <c r="F159" i="22"/>
  <c r="F160" i="22"/>
  <c r="F161" i="22"/>
  <c r="F162" i="22"/>
  <c r="F163" i="22"/>
  <c r="F164" i="22"/>
  <c r="F165" i="22"/>
  <c r="F166" i="22"/>
  <c r="F167" i="22"/>
  <c r="F168" i="22"/>
  <c r="L168" i="22" s="1"/>
  <c r="F169" i="22"/>
  <c r="F170" i="22"/>
  <c r="F171" i="22"/>
  <c r="F172" i="22"/>
  <c r="F173" i="22"/>
  <c r="F174" i="22"/>
  <c r="F175" i="22"/>
  <c r="F176" i="22"/>
  <c r="L176" i="22" s="1"/>
  <c r="F177" i="22"/>
  <c r="F178" i="22"/>
  <c r="F179" i="22"/>
  <c r="F180" i="22"/>
  <c r="F181" i="22"/>
  <c r="F122" i="22"/>
  <c r="F63" i="22"/>
  <c r="F64" i="22"/>
  <c r="F65" i="22"/>
  <c r="F66" i="22"/>
  <c r="F67" i="22"/>
  <c r="F68" i="22"/>
  <c r="F69" i="22"/>
  <c r="F70" i="22"/>
  <c r="F71" i="22"/>
  <c r="F72" i="22"/>
  <c r="F73" i="22"/>
  <c r="F74" i="22"/>
  <c r="F75" i="22"/>
  <c r="F76" i="22"/>
  <c r="F77" i="22"/>
  <c r="F78" i="22"/>
  <c r="F79" i="22"/>
  <c r="L79" i="22" s="1"/>
  <c r="F80" i="22"/>
  <c r="F81" i="22"/>
  <c r="F82" i="22"/>
  <c r="F83" i="22"/>
  <c r="F84" i="22"/>
  <c r="F85" i="22"/>
  <c r="F86" i="22"/>
  <c r="F87" i="22"/>
  <c r="F88" i="22"/>
  <c r="F89" i="22"/>
  <c r="F90" i="22"/>
  <c r="F91" i="22"/>
  <c r="L91" i="22" s="1"/>
  <c r="F92" i="22"/>
  <c r="L92" i="22" s="1"/>
  <c r="F93" i="22"/>
  <c r="F94" i="22"/>
  <c r="F95" i="22"/>
  <c r="F96" i="22"/>
  <c r="F97" i="22"/>
  <c r="F98" i="22"/>
  <c r="F99" i="22"/>
  <c r="F100" i="22"/>
  <c r="F101" i="22"/>
  <c r="F102" i="22"/>
  <c r="F103" i="22"/>
  <c r="F104" i="22"/>
  <c r="F105" i="22"/>
  <c r="F106" i="22"/>
  <c r="F107" i="22"/>
  <c r="F108" i="22"/>
  <c r="L108" i="22" s="1"/>
  <c r="F109" i="22"/>
  <c r="F110" i="22"/>
  <c r="F111" i="22"/>
  <c r="F112" i="22"/>
  <c r="F113" i="22"/>
  <c r="F114" i="22"/>
  <c r="F115" i="22"/>
  <c r="F116" i="22"/>
  <c r="F117" i="22"/>
  <c r="F118" i="22"/>
  <c r="F119" i="22"/>
  <c r="F120" i="22"/>
  <c r="F121" i="22"/>
  <c r="L121" i="22" s="1"/>
  <c r="F62" i="22"/>
  <c r="F3" i="22"/>
  <c r="F4" i="22"/>
  <c r="F5" i="22"/>
  <c r="F6" i="22"/>
  <c r="F7" i="22"/>
  <c r="F8" i="22"/>
  <c r="F9" i="22"/>
  <c r="F10" i="22"/>
  <c r="F11" i="22"/>
  <c r="F12" i="22"/>
  <c r="F13" i="22"/>
  <c r="F14" i="22"/>
  <c r="F15" i="22"/>
  <c r="F16" i="22"/>
  <c r="F17" i="22"/>
  <c r="F18" i="22"/>
  <c r="F19" i="22"/>
  <c r="F20" i="22"/>
  <c r="F21" i="22"/>
  <c r="F22" i="22"/>
  <c r="F23" i="22"/>
  <c r="F24" i="22"/>
  <c r="F25" i="22"/>
  <c r="F26" i="22"/>
  <c r="F27" i="22"/>
  <c r="F28" i="22"/>
  <c r="F29" i="22"/>
  <c r="F30" i="22"/>
  <c r="F31" i="22"/>
  <c r="F32" i="22"/>
  <c r="L32" i="22" s="1"/>
  <c r="F33" i="22"/>
  <c r="F34" i="22"/>
  <c r="F35" i="22"/>
  <c r="F36" i="22"/>
  <c r="F37" i="22"/>
  <c r="F38" i="22"/>
  <c r="F39" i="22"/>
  <c r="F40" i="22"/>
  <c r="F41" i="22"/>
  <c r="F42" i="22"/>
  <c r="F43" i="22"/>
  <c r="F44" i="22"/>
  <c r="F45" i="22"/>
  <c r="F46" i="22"/>
  <c r="F47" i="22"/>
  <c r="F48" i="22"/>
  <c r="F49" i="22"/>
  <c r="F50" i="22"/>
  <c r="F51" i="22"/>
  <c r="F52" i="22"/>
  <c r="F53" i="22"/>
  <c r="F54" i="22"/>
  <c r="F55" i="22"/>
  <c r="F56" i="22"/>
  <c r="F57" i="22"/>
  <c r="F58" i="22"/>
  <c r="F59" i="22"/>
  <c r="F60" i="22"/>
  <c r="F61" i="22"/>
  <c r="F2" i="22"/>
  <c r="E252" i="22"/>
  <c r="K241" i="22"/>
  <c r="J241" i="22"/>
  <c r="I241" i="22"/>
  <c r="I240" i="22"/>
  <c r="J240" i="22" s="1"/>
  <c r="L240" i="22" s="1"/>
  <c r="K240" i="22"/>
  <c r="J239" i="22"/>
  <c r="I239" i="22"/>
  <c r="K239" i="22"/>
  <c r="L238" i="22"/>
  <c r="K238" i="22"/>
  <c r="J238" i="22"/>
  <c r="I238" i="22"/>
  <c r="J237" i="22"/>
  <c r="L237" i="22" s="1"/>
  <c r="I237" i="22"/>
  <c r="K237" i="22"/>
  <c r="J236" i="22"/>
  <c r="I236" i="22"/>
  <c r="K236" i="22"/>
  <c r="I235" i="22"/>
  <c r="J235" i="22" s="1"/>
  <c r="K235" i="22"/>
  <c r="K234" i="22"/>
  <c r="I234" i="22"/>
  <c r="J234" i="22" s="1"/>
  <c r="K233" i="22"/>
  <c r="I233" i="22"/>
  <c r="J233" i="22" s="1"/>
  <c r="I232" i="22"/>
  <c r="J232" i="22" s="1"/>
  <c r="K232" i="22"/>
  <c r="I231" i="22"/>
  <c r="J231" i="22" s="1"/>
  <c r="K231" i="22"/>
  <c r="K230" i="22"/>
  <c r="I230" i="22"/>
  <c r="J230" i="22" s="1"/>
  <c r="I229" i="22"/>
  <c r="J229" i="22" s="1"/>
  <c r="L229" i="22" s="1"/>
  <c r="K229" i="22"/>
  <c r="L228" i="22"/>
  <c r="K228" i="22"/>
  <c r="J228" i="22"/>
  <c r="I228" i="22"/>
  <c r="I227" i="22"/>
  <c r="J227" i="22" s="1"/>
  <c r="L227" i="22" s="1"/>
  <c r="K227" i="22"/>
  <c r="K226" i="22"/>
  <c r="J226" i="22"/>
  <c r="L226" i="22" s="1"/>
  <c r="I226" i="22"/>
  <c r="K225" i="22"/>
  <c r="J225" i="22"/>
  <c r="L225" i="22" s="1"/>
  <c r="I225" i="22"/>
  <c r="I224" i="22"/>
  <c r="J224" i="22" s="1"/>
  <c r="L224" i="22" s="1"/>
  <c r="K224" i="22"/>
  <c r="K223" i="22"/>
  <c r="I223" i="22"/>
  <c r="J223" i="22" s="1"/>
  <c r="K222" i="22"/>
  <c r="I222" i="22"/>
  <c r="J222" i="22" s="1"/>
  <c r="L222" i="22" s="1"/>
  <c r="J221" i="22"/>
  <c r="L221" i="22" s="1"/>
  <c r="I221" i="22"/>
  <c r="K221" i="22"/>
  <c r="I220" i="22"/>
  <c r="J220" i="22" s="1"/>
  <c r="L220" i="22" s="1"/>
  <c r="K220" i="22"/>
  <c r="K219" i="22"/>
  <c r="I219" i="22"/>
  <c r="J219" i="22" s="1"/>
  <c r="L219" i="22" s="1"/>
  <c r="K218" i="22"/>
  <c r="I218" i="22"/>
  <c r="J218" i="22" s="1"/>
  <c r="L218" i="22" s="1"/>
  <c r="J217" i="22"/>
  <c r="L217" i="22" s="1"/>
  <c r="I217" i="22"/>
  <c r="K217" i="22"/>
  <c r="K216" i="22"/>
  <c r="J216" i="22"/>
  <c r="L216" i="22" s="1"/>
  <c r="I216" i="22"/>
  <c r="I215" i="22"/>
  <c r="J215" i="22" s="1"/>
  <c r="L215" i="22" s="1"/>
  <c r="K215" i="22"/>
  <c r="I214" i="22"/>
  <c r="J214" i="22" s="1"/>
  <c r="K214" i="22"/>
  <c r="I213" i="22"/>
  <c r="J213" i="22" s="1"/>
  <c r="K213" i="22"/>
  <c r="K212" i="22"/>
  <c r="J212" i="22"/>
  <c r="I212" i="22"/>
  <c r="I211" i="22"/>
  <c r="J211" i="22" s="1"/>
  <c r="L211" i="22" s="1"/>
  <c r="K211" i="22"/>
  <c r="I210" i="22"/>
  <c r="J210" i="22" s="1"/>
  <c r="L210" i="22" s="1"/>
  <c r="K210" i="22"/>
  <c r="K209" i="22"/>
  <c r="J209" i="22"/>
  <c r="I209" i="22"/>
  <c r="I208" i="22"/>
  <c r="J208" i="22" s="1"/>
  <c r="K208" i="22"/>
  <c r="I207" i="22"/>
  <c r="J207" i="22" s="1"/>
  <c r="K207" i="22"/>
  <c r="K206" i="22"/>
  <c r="I206" i="22"/>
  <c r="J206" i="22" s="1"/>
  <c r="J205" i="22"/>
  <c r="L205" i="22" s="1"/>
  <c r="I205" i="22"/>
  <c r="K205" i="22"/>
  <c r="K204" i="22"/>
  <c r="J204" i="22"/>
  <c r="I204" i="22"/>
  <c r="I203" i="22"/>
  <c r="J203" i="22" s="1"/>
  <c r="L203" i="22" s="1"/>
  <c r="K203" i="22"/>
  <c r="K202" i="22"/>
  <c r="I202" i="22"/>
  <c r="J202" i="22" s="1"/>
  <c r="L202" i="22" s="1"/>
  <c r="L201" i="22"/>
  <c r="K201" i="22"/>
  <c r="I201" i="22"/>
  <c r="J201" i="22" s="1"/>
  <c r="I200" i="22"/>
  <c r="J200" i="22" s="1"/>
  <c r="K200" i="22"/>
  <c r="I199" i="22"/>
  <c r="J199" i="22" s="1"/>
  <c r="K199" i="22"/>
  <c r="I198" i="22"/>
  <c r="J198" i="22" s="1"/>
  <c r="L198" i="22" s="1"/>
  <c r="K198" i="22"/>
  <c r="I197" i="22"/>
  <c r="J197" i="22" s="1"/>
  <c r="L197" i="22" s="1"/>
  <c r="K197" i="22"/>
  <c r="L196" i="22"/>
  <c r="K196" i="22"/>
  <c r="J196" i="22"/>
  <c r="I196" i="22"/>
  <c r="J195" i="22"/>
  <c r="I195" i="22"/>
  <c r="K195" i="22"/>
  <c r="K194" i="22"/>
  <c r="J194" i="22"/>
  <c r="I194" i="22"/>
  <c r="K193" i="22"/>
  <c r="J193" i="22"/>
  <c r="I193" i="22"/>
  <c r="I192" i="22"/>
  <c r="J192" i="22" s="1"/>
  <c r="L192" i="22" s="1"/>
  <c r="K192" i="22"/>
  <c r="I191" i="22"/>
  <c r="J191" i="22" s="1"/>
  <c r="L191" i="22" s="1"/>
  <c r="K191" i="22"/>
  <c r="K190" i="22"/>
  <c r="I190" i="22"/>
  <c r="J190" i="22" s="1"/>
  <c r="L190" i="22" s="1"/>
  <c r="J189" i="22"/>
  <c r="L189" i="22" s="1"/>
  <c r="I189" i="22"/>
  <c r="K189" i="22"/>
  <c r="I188" i="22"/>
  <c r="J188" i="22" s="1"/>
  <c r="L188" i="22" s="1"/>
  <c r="K188" i="22"/>
  <c r="K187" i="22"/>
  <c r="I187" i="22"/>
  <c r="J187" i="22" s="1"/>
  <c r="L187" i="22" s="1"/>
  <c r="K186" i="22"/>
  <c r="I186" i="22"/>
  <c r="J186" i="22" s="1"/>
  <c r="L186" i="22" s="1"/>
  <c r="I185" i="22"/>
  <c r="J185" i="22" s="1"/>
  <c r="L185" i="22" s="1"/>
  <c r="K185" i="22"/>
  <c r="I184" i="22"/>
  <c r="J184" i="22" s="1"/>
  <c r="L184" i="22" s="1"/>
  <c r="K184" i="22"/>
  <c r="I183" i="22"/>
  <c r="J183" i="22" s="1"/>
  <c r="L183" i="22" s="1"/>
  <c r="K183" i="22"/>
  <c r="I182" i="22"/>
  <c r="J182" i="22" s="1"/>
  <c r="L182" i="22" s="1"/>
  <c r="K182" i="22"/>
  <c r="K181" i="22"/>
  <c r="J181" i="22"/>
  <c r="I181" i="22"/>
  <c r="K180" i="22"/>
  <c r="I180" i="22"/>
  <c r="J180" i="22" s="1"/>
  <c r="K179" i="22"/>
  <c r="J179" i="22"/>
  <c r="I179" i="22"/>
  <c r="K178" i="22"/>
  <c r="I178" i="22"/>
  <c r="J178" i="22" s="1"/>
  <c r="J177" i="22"/>
  <c r="L177" i="22" s="1"/>
  <c r="I177" i="22"/>
  <c r="K177" i="22"/>
  <c r="K176" i="22"/>
  <c r="I176" i="22"/>
  <c r="J176" i="22" s="1"/>
  <c r="I175" i="22"/>
  <c r="J175" i="22" s="1"/>
  <c r="L175" i="22" s="1"/>
  <c r="K175" i="22"/>
  <c r="I174" i="22"/>
  <c r="J174" i="22" s="1"/>
  <c r="L174" i="22" s="1"/>
  <c r="K174" i="22"/>
  <c r="I173" i="22"/>
  <c r="J173" i="22" s="1"/>
  <c r="L173" i="22" s="1"/>
  <c r="K173" i="22"/>
  <c r="I172" i="22"/>
  <c r="J172" i="22" s="1"/>
  <c r="K172" i="22"/>
  <c r="I171" i="22"/>
  <c r="J171" i="22" s="1"/>
  <c r="K171" i="22"/>
  <c r="I170" i="22"/>
  <c r="J170" i="22" s="1"/>
  <c r="K170" i="22"/>
  <c r="I169" i="22"/>
  <c r="J169" i="22" s="1"/>
  <c r="K169" i="22"/>
  <c r="K168" i="22"/>
  <c r="J168" i="22"/>
  <c r="I168" i="22"/>
  <c r="I167" i="22"/>
  <c r="J167" i="22" s="1"/>
  <c r="L167" i="22" s="1"/>
  <c r="K167" i="22"/>
  <c r="I166" i="22"/>
  <c r="J166" i="22" s="1"/>
  <c r="K166" i="22"/>
  <c r="L165" i="22"/>
  <c r="K165" i="22"/>
  <c r="J165" i="22"/>
  <c r="I165" i="22"/>
  <c r="K164" i="22"/>
  <c r="I164" i="22"/>
  <c r="J164" i="22" s="1"/>
  <c r="L164" i="22" s="1"/>
  <c r="I163" i="22"/>
  <c r="J163" i="22" s="1"/>
  <c r="L163" i="22" s="1"/>
  <c r="K163" i="22"/>
  <c r="K162" i="22"/>
  <c r="I162" i="22"/>
  <c r="J162" i="22" s="1"/>
  <c r="L162" i="22" s="1"/>
  <c r="J161" i="22"/>
  <c r="L161" i="22" s="1"/>
  <c r="I161" i="22"/>
  <c r="K161" i="22"/>
  <c r="I160" i="22"/>
  <c r="J160" i="22" s="1"/>
  <c r="L160" i="22" s="1"/>
  <c r="K160" i="22"/>
  <c r="J159" i="22"/>
  <c r="L159" i="22" s="1"/>
  <c r="I159" i="22"/>
  <c r="K159" i="22"/>
  <c r="I158" i="22"/>
  <c r="J158" i="22" s="1"/>
  <c r="L158" i="22" s="1"/>
  <c r="K158" i="22"/>
  <c r="I157" i="22"/>
  <c r="J157" i="22" s="1"/>
  <c r="L157" i="22" s="1"/>
  <c r="K157" i="22"/>
  <c r="I156" i="22"/>
  <c r="J156" i="22" s="1"/>
  <c r="L156" i="22" s="1"/>
  <c r="K156" i="22"/>
  <c r="I155" i="22"/>
  <c r="J155" i="22" s="1"/>
  <c r="L155" i="22" s="1"/>
  <c r="K155" i="22"/>
  <c r="I154" i="22"/>
  <c r="J154" i="22" s="1"/>
  <c r="K154" i="22"/>
  <c r="K153" i="22"/>
  <c r="I153" i="22"/>
  <c r="J153" i="22" s="1"/>
  <c r="K152" i="22"/>
  <c r="J152" i="22"/>
  <c r="I152" i="22"/>
  <c r="I151" i="22"/>
  <c r="J151" i="22" s="1"/>
  <c r="K151" i="22"/>
  <c r="K150" i="22"/>
  <c r="I150" i="22"/>
  <c r="J150" i="22" s="1"/>
  <c r="K149" i="22"/>
  <c r="J149" i="22"/>
  <c r="I149" i="22"/>
  <c r="I148" i="22"/>
  <c r="J148" i="22" s="1"/>
  <c r="L148" i="22" s="1"/>
  <c r="K148" i="22"/>
  <c r="I147" i="22"/>
  <c r="J147" i="22" s="1"/>
  <c r="L147" i="22" s="1"/>
  <c r="K147" i="22"/>
  <c r="K146" i="22"/>
  <c r="I146" i="22"/>
  <c r="J146" i="22" s="1"/>
  <c r="J145" i="22"/>
  <c r="I145" i="22"/>
  <c r="K145" i="22"/>
  <c r="J144" i="22"/>
  <c r="I144" i="22"/>
  <c r="K144" i="22"/>
  <c r="K143" i="22"/>
  <c r="J143" i="22"/>
  <c r="I143" i="22"/>
  <c r="I142" i="22"/>
  <c r="J142" i="22" s="1"/>
  <c r="K142" i="22"/>
  <c r="I141" i="22"/>
  <c r="J141" i="22" s="1"/>
  <c r="K141" i="22"/>
  <c r="I140" i="22"/>
  <c r="J140" i="22" s="1"/>
  <c r="K140" i="22"/>
  <c r="I139" i="22"/>
  <c r="J139" i="22" s="1"/>
  <c r="L139" i="22" s="1"/>
  <c r="K139" i="22"/>
  <c r="K138" i="22"/>
  <c r="I138" i="22"/>
  <c r="J138" i="22" s="1"/>
  <c r="L138" i="22" s="1"/>
  <c r="J137" i="22"/>
  <c r="L137" i="22" s="1"/>
  <c r="I137" i="22"/>
  <c r="K137" i="22"/>
  <c r="L136" i="22"/>
  <c r="K136" i="22"/>
  <c r="J136" i="22"/>
  <c r="I136" i="22"/>
  <c r="I135" i="22"/>
  <c r="J135" i="22" s="1"/>
  <c r="L135" i="22" s="1"/>
  <c r="K135" i="22"/>
  <c r="I134" i="22"/>
  <c r="J134" i="22" s="1"/>
  <c r="L134" i="22" s="1"/>
  <c r="K134" i="22"/>
  <c r="K133" i="22"/>
  <c r="J133" i="22"/>
  <c r="L133" i="22" s="1"/>
  <c r="I133" i="22"/>
  <c r="I132" i="22"/>
  <c r="J132" i="22" s="1"/>
  <c r="L132" i="22" s="1"/>
  <c r="K132" i="22"/>
  <c r="K131" i="22"/>
  <c r="I131" i="22"/>
  <c r="J131" i="22" s="1"/>
  <c r="L131" i="22" s="1"/>
  <c r="K130" i="22"/>
  <c r="J130" i="22"/>
  <c r="L130" i="22" s="1"/>
  <c r="I130" i="22"/>
  <c r="J129" i="22"/>
  <c r="L129" i="22" s="1"/>
  <c r="I129" i="22"/>
  <c r="K129" i="22"/>
  <c r="K128" i="22"/>
  <c r="J128" i="22"/>
  <c r="L128" i="22" s="1"/>
  <c r="I128" i="22"/>
  <c r="K127" i="22"/>
  <c r="I127" i="22"/>
  <c r="J127" i="22" s="1"/>
  <c r="L127" i="22" s="1"/>
  <c r="I126" i="22"/>
  <c r="J126" i="22" s="1"/>
  <c r="L126" i="22" s="1"/>
  <c r="K126" i="22"/>
  <c r="I125" i="22"/>
  <c r="J125" i="22" s="1"/>
  <c r="L125" i="22" s="1"/>
  <c r="K125" i="22"/>
  <c r="K124" i="22"/>
  <c r="I124" i="22"/>
  <c r="J124" i="22" s="1"/>
  <c r="L124" i="22" s="1"/>
  <c r="L123" i="22"/>
  <c r="I123" i="22"/>
  <c r="J123" i="22" s="1"/>
  <c r="K123" i="22"/>
  <c r="I122" i="22"/>
  <c r="J122" i="22" s="1"/>
  <c r="L122" i="22" s="1"/>
  <c r="K122" i="22"/>
  <c r="K121" i="22"/>
  <c r="J121" i="22"/>
  <c r="I121" i="22"/>
  <c r="K120" i="22"/>
  <c r="I120" i="22"/>
  <c r="J120" i="22" s="1"/>
  <c r="I119" i="22"/>
  <c r="J119" i="22" s="1"/>
  <c r="K119" i="22"/>
  <c r="K118" i="22"/>
  <c r="I118" i="22"/>
  <c r="J118" i="22" s="1"/>
  <c r="J117" i="22"/>
  <c r="I117" i="22"/>
  <c r="K117" i="22"/>
  <c r="I116" i="22"/>
  <c r="J116" i="22" s="1"/>
  <c r="K116" i="22"/>
  <c r="J115" i="22"/>
  <c r="I115" i="22"/>
  <c r="K115" i="22"/>
  <c r="I114" i="22"/>
  <c r="J114" i="22" s="1"/>
  <c r="L114" i="22" s="1"/>
  <c r="K114" i="22"/>
  <c r="I113" i="22"/>
  <c r="J113" i="22" s="1"/>
  <c r="K113" i="22"/>
  <c r="I112" i="22"/>
  <c r="J112" i="22" s="1"/>
  <c r="L112" i="22" s="1"/>
  <c r="K112" i="22"/>
  <c r="I111" i="22"/>
  <c r="J111" i="22" s="1"/>
  <c r="L111" i="22" s="1"/>
  <c r="K111" i="22"/>
  <c r="I110" i="22"/>
  <c r="J110" i="22" s="1"/>
  <c r="L110" i="22" s="1"/>
  <c r="K110" i="22"/>
  <c r="K109" i="22"/>
  <c r="I109" i="22"/>
  <c r="J109" i="22" s="1"/>
  <c r="L109" i="22" s="1"/>
  <c r="K108" i="22"/>
  <c r="J108" i="22"/>
  <c r="I108" i="22"/>
  <c r="I107" i="22"/>
  <c r="J107" i="22" s="1"/>
  <c r="K107" i="22"/>
  <c r="K106" i="22"/>
  <c r="I106" i="22"/>
  <c r="J106" i="22" s="1"/>
  <c r="L106" i="22" s="1"/>
  <c r="L105" i="22"/>
  <c r="K105" i="22"/>
  <c r="J105" i="22"/>
  <c r="I105" i="22"/>
  <c r="I104" i="22"/>
  <c r="J104" i="22" s="1"/>
  <c r="L104" i="22" s="1"/>
  <c r="K104" i="22"/>
  <c r="K103" i="22"/>
  <c r="I103" i="22"/>
  <c r="J103" i="22" s="1"/>
  <c r="L103" i="22" s="1"/>
  <c r="K102" i="22"/>
  <c r="I102" i="22"/>
  <c r="J102" i="22" s="1"/>
  <c r="L102" i="22" s="1"/>
  <c r="J101" i="22"/>
  <c r="L101" i="22" s="1"/>
  <c r="I101" i="22"/>
  <c r="K101" i="22"/>
  <c r="J100" i="22"/>
  <c r="L100" i="22" s="1"/>
  <c r="I100" i="22"/>
  <c r="K100" i="22"/>
  <c r="K99" i="22"/>
  <c r="J99" i="22"/>
  <c r="L99" i="22" s="1"/>
  <c r="I99" i="22"/>
  <c r="I98" i="22"/>
  <c r="J98" i="22" s="1"/>
  <c r="L98" i="22" s="1"/>
  <c r="K98" i="22"/>
  <c r="I97" i="22"/>
  <c r="J97" i="22" s="1"/>
  <c r="L97" i="22" s="1"/>
  <c r="K97" i="22"/>
  <c r="I96" i="22"/>
  <c r="J96" i="22" s="1"/>
  <c r="L96" i="22" s="1"/>
  <c r="K96" i="22"/>
  <c r="I95" i="22"/>
  <c r="J95" i="22" s="1"/>
  <c r="L95" i="22" s="1"/>
  <c r="K95" i="22"/>
  <c r="K94" i="22"/>
  <c r="I94" i="22"/>
  <c r="J94" i="22" s="1"/>
  <c r="J93" i="22"/>
  <c r="I93" i="22"/>
  <c r="K93" i="22"/>
  <c r="K92" i="22"/>
  <c r="J92" i="22"/>
  <c r="I92" i="22"/>
  <c r="I91" i="22"/>
  <c r="J91" i="22" s="1"/>
  <c r="K91" i="22"/>
  <c r="I90" i="22"/>
  <c r="J90" i="22" s="1"/>
  <c r="K90" i="22"/>
  <c r="K89" i="22"/>
  <c r="J89" i="22"/>
  <c r="I89" i="22"/>
  <c r="I88" i="22"/>
  <c r="J88" i="22" s="1"/>
  <c r="K88" i="22"/>
  <c r="K87" i="22"/>
  <c r="I87" i="22"/>
  <c r="J87" i="22" s="1"/>
  <c r="K86" i="22"/>
  <c r="J86" i="22"/>
  <c r="L86" i="22" s="1"/>
  <c r="I86" i="22"/>
  <c r="J85" i="22"/>
  <c r="L85" i="22" s="1"/>
  <c r="I85" i="22"/>
  <c r="K85" i="22"/>
  <c r="K84" i="22"/>
  <c r="J84" i="22"/>
  <c r="L84" i="22" s="1"/>
  <c r="I84" i="22"/>
  <c r="K83" i="22"/>
  <c r="I83" i="22"/>
  <c r="J83" i="22" s="1"/>
  <c r="I82" i="22"/>
  <c r="J82" i="22" s="1"/>
  <c r="K82" i="22"/>
  <c r="I81" i="22"/>
  <c r="J81" i="22" s="1"/>
  <c r="K81" i="22"/>
  <c r="K80" i="22"/>
  <c r="I80" i="22"/>
  <c r="J80" i="22" s="1"/>
  <c r="I79" i="22"/>
  <c r="J79" i="22" s="1"/>
  <c r="K79" i="22"/>
  <c r="J78" i="22"/>
  <c r="I78" i="22"/>
  <c r="K78" i="22"/>
  <c r="K77" i="22"/>
  <c r="J77" i="22"/>
  <c r="L77" i="22" s="1"/>
  <c r="I77" i="22"/>
  <c r="L76" i="22"/>
  <c r="K76" i="22"/>
  <c r="J76" i="22"/>
  <c r="I76" i="22"/>
  <c r="I75" i="22"/>
  <c r="J75" i="22" s="1"/>
  <c r="L75" i="22" s="1"/>
  <c r="K75" i="22"/>
  <c r="I74" i="22"/>
  <c r="J74" i="22" s="1"/>
  <c r="L74" i="22" s="1"/>
  <c r="K74" i="22"/>
  <c r="K73" i="22"/>
  <c r="J73" i="22"/>
  <c r="L73" i="22" s="1"/>
  <c r="I73" i="22"/>
  <c r="K72" i="22"/>
  <c r="I72" i="22"/>
  <c r="J72" i="22" s="1"/>
  <c r="L72" i="22" s="1"/>
  <c r="J71" i="22"/>
  <c r="L71" i="22" s="1"/>
  <c r="I71" i="22"/>
  <c r="K71" i="22"/>
  <c r="K70" i="22"/>
  <c r="I70" i="22"/>
  <c r="J70" i="22" s="1"/>
  <c r="L70" i="22" s="1"/>
  <c r="J69" i="22"/>
  <c r="L69" i="22" s="1"/>
  <c r="I69" i="22"/>
  <c r="K69" i="22"/>
  <c r="K68" i="22"/>
  <c r="I68" i="22"/>
  <c r="J68" i="22" s="1"/>
  <c r="L68" i="22" s="1"/>
  <c r="I67" i="22"/>
  <c r="J67" i="22" s="1"/>
  <c r="L67" i="22" s="1"/>
  <c r="K67" i="22"/>
  <c r="I66" i="22"/>
  <c r="J66" i="22" s="1"/>
  <c r="L66" i="22" s="1"/>
  <c r="K66" i="22"/>
  <c r="L65" i="22"/>
  <c r="K65" i="22"/>
  <c r="I65" i="22"/>
  <c r="J65" i="22" s="1"/>
  <c r="I64" i="22"/>
  <c r="J64" i="22" s="1"/>
  <c r="L64" i="22" s="1"/>
  <c r="K64" i="22"/>
  <c r="I63" i="22"/>
  <c r="J63" i="22" s="1"/>
  <c r="L63" i="22" s="1"/>
  <c r="K63" i="22"/>
  <c r="L62" i="22"/>
  <c r="K62" i="22"/>
  <c r="I62" i="22"/>
  <c r="J62" i="22" s="1"/>
  <c r="L61" i="22"/>
  <c r="K61" i="22"/>
  <c r="J61" i="22"/>
  <c r="I61" i="22"/>
  <c r="I60" i="22"/>
  <c r="J60" i="22" s="1"/>
  <c r="K60" i="22"/>
  <c r="I59" i="22"/>
  <c r="J59" i="22" s="1"/>
  <c r="K59" i="22"/>
  <c r="K58" i="22"/>
  <c r="I58" i="22"/>
  <c r="J58" i="22" s="1"/>
  <c r="J57" i="22"/>
  <c r="I57" i="22"/>
  <c r="K57" i="22"/>
  <c r="J56" i="22"/>
  <c r="I56" i="22"/>
  <c r="K56" i="22"/>
  <c r="K55" i="22"/>
  <c r="J55" i="22"/>
  <c r="I55" i="22"/>
  <c r="I54" i="22"/>
  <c r="J54" i="22" s="1"/>
  <c r="K54" i="22"/>
  <c r="I53" i="22"/>
  <c r="J53" i="22" s="1"/>
  <c r="L53" i="22" s="1"/>
  <c r="K53" i="22"/>
  <c r="I52" i="22"/>
  <c r="J52" i="22" s="1"/>
  <c r="L52" i="22" s="1"/>
  <c r="K52" i="22"/>
  <c r="L51" i="22"/>
  <c r="I51" i="22"/>
  <c r="J51" i="22" s="1"/>
  <c r="K51" i="22"/>
  <c r="K50" i="22"/>
  <c r="I50" i="22"/>
  <c r="J50" i="22" s="1"/>
  <c r="L50" i="22" s="1"/>
  <c r="J49" i="22"/>
  <c r="L49" i="22" s="1"/>
  <c r="I49" i="22"/>
  <c r="K49" i="22"/>
  <c r="L48" i="22"/>
  <c r="K48" i="22"/>
  <c r="J48" i="22"/>
  <c r="I48" i="22"/>
  <c r="I47" i="22"/>
  <c r="J47" i="22" s="1"/>
  <c r="K47" i="22"/>
  <c r="I46" i="22"/>
  <c r="J46" i="22" s="1"/>
  <c r="K46" i="22"/>
  <c r="K45" i="22"/>
  <c r="J45" i="22"/>
  <c r="L45" i="22" s="1"/>
  <c r="I45" i="22"/>
  <c r="L44" i="22"/>
  <c r="K44" i="22"/>
  <c r="I44" i="22"/>
  <c r="J44" i="22" s="1"/>
  <c r="K43" i="22"/>
  <c r="J43" i="22"/>
  <c r="I43" i="22"/>
  <c r="K42" i="22"/>
  <c r="I42" i="22"/>
  <c r="J42" i="22" s="1"/>
  <c r="L42" i="22" s="1"/>
  <c r="J41" i="22"/>
  <c r="L41" i="22" s="1"/>
  <c r="I41" i="22"/>
  <c r="K41" i="22"/>
  <c r="K40" i="22"/>
  <c r="I40" i="22"/>
  <c r="J40" i="22" s="1"/>
  <c r="L40" i="22" s="1"/>
  <c r="I39" i="22"/>
  <c r="J39" i="22" s="1"/>
  <c r="L39" i="22" s="1"/>
  <c r="K39" i="22"/>
  <c r="I38" i="22"/>
  <c r="J38" i="22" s="1"/>
  <c r="L38" i="22" s="1"/>
  <c r="K38" i="22"/>
  <c r="K37" i="22"/>
  <c r="I37" i="22"/>
  <c r="J37" i="22" s="1"/>
  <c r="L37" i="22" s="1"/>
  <c r="I36" i="22"/>
  <c r="J36" i="22" s="1"/>
  <c r="L36" i="22" s="1"/>
  <c r="K36" i="22"/>
  <c r="I35" i="22"/>
  <c r="J35" i="22" s="1"/>
  <c r="L35" i="22" s="1"/>
  <c r="K35" i="22"/>
  <c r="I34" i="22"/>
  <c r="J34" i="22" s="1"/>
  <c r="K34" i="22"/>
  <c r="K33" i="22"/>
  <c r="J33" i="22"/>
  <c r="I33" i="22"/>
  <c r="K32" i="22"/>
  <c r="J32" i="22"/>
  <c r="I32" i="22"/>
  <c r="I31" i="22"/>
  <c r="J31" i="22" s="1"/>
  <c r="K31" i="22"/>
  <c r="I30" i="22"/>
  <c r="J30" i="22" s="1"/>
  <c r="K30" i="22"/>
  <c r="K29" i="22"/>
  <c r="J29" i="22"/>
  <c r="I29" i="22"/>
  <c r="I28" i="22"/>
  <c r="J28" i="22" s="1"/>
  <c r="K28" i="22"/>
  <c r="K27" i="22"/>
  <c r="I27" i="22"/>
  <c r="J27" i="22" s="1"/>
  <c r="K26" i="22"/>
  <c r="I26" i="22"/>
  <c r="J26" i="22" s="1"/>
  <c r="K25" i="22"/>
  <c r="I25" i="22"/>
  <c r="J25" i="22" s="1"/>
  <c r="L25" i="22" s="1"/>
  <c r="I24" i="22"/>
  <c r="J24" i="22" s="1"/>
  <c r="L24" i="22" s="1"/>
  <c r="K24" i="22"/>
  <c r="K23" i="22"/>
  <c r="I23" i="22"/>
  <c r="J23" i="22" s="1"/>
  <c r="L23" i="22" s="1"/>
  <c r="I22" i="22"/>
  <c r="J22" i="22" s="1"/>
  <c r="L22" i="22" s="1"/>
  <c r="K22" i="22"/>
  <c r="I21" i="22"/>
  <c r="J21" i="22" s="1"/>
  <c r="L21" i="22" s="1"/>
  <c r="K21" i="22"/>
  <c r="I20" i="22"/>
  <c r="J20" i="22" s="1"/>
  <c r="K20" i="22"/>
  <c r="I19" i="22"/>
  <c r="J19" i="22" s="1"/>
  <c r="K19" i="22"/>
  <c r="K18" i="22"/>
  <c r="J18" i="22"/>
  <c r="I18" i="22"/>
  <c r="I17" i="22"/>
  <c r="J17" i="22" s="1"/>
  <c r="L17" i="22" s="1"/>
  <c r="K17" i="22"/>
  <c r="L16" i="22"/>
  <c r="J16" i="22"/>
  <c r="I16" i="22"/>
  <c r="K16" i="22"/>
  <c r="K15" i="22"/>
  <c r="I15" i="22"/>
  <c r="J15" i="22" s="1"/>
  <c r="J14" i="22"/>
  <c r="L14" i="22" s="1"/>
  <c r="I14" i="22"/>
  <c r="K14" i="22"/>
  <c r="K13" i="22"/>
  <c r="J13" i="22"/>
  <c r="L13" i="22" s="1"/>
  <c r="I13" i="22"/>
  <c r="I12" i="22"/>
  <c r="J12" i="22" s="1"/>
  <c r="L12" i="22" s="1"/>
  <c r="K12" i="22"/>
  <c r="I11" i="22"/>
  <c r="J11" i="22" s="1"/>
  <c r="L11" i="22" s="1"/>
  <c r="K11" i="22"/>
  <c r="K10" i="22"/>
  <c r="I10" i="22"/>
  <c r="J10" i="22" s="1"/>
  <c r="L10" i="22" s="1"/>
  <c r="K9" i="22"/>
  <c r="J9" i="22"/>
  <c r="L9" i="22" s="1"/>
  <c r="I9" i="22"/>
  <c r="K8" i="22"/>
  <c r="I8" i="22"/>
  <c r="J8" i="22" s="1"/>
  <c r="L8" i="22" s="1"/>
  <c r="I7" i="22"/>
  <c r="J7" i="22" s="1"/>
  <c r="L7" i="22" s="1"/>
  <c r="K7" i="22"/>
  <c r="I6" i="22"/>
  <c r="J6" i="22" s="1"/>
  <c r="L6" i="22" s="1"/>
  <c r="K6" i="22"/>
  <c r="L5" i="22"/>
  <c r="I5" i="22"/>
  <c r="J5" i="22" s="1"/>
  <c r="K5" i="22"/>
  <c r="I4" i="22"/>
  <c r="J4" i="22" s="1"/>
  <c r="L4" i="22" s="1"/>
  <c r="K4" i="22"/>
  <c r="I3" i="22"/>
  <c r="J3" i="22" s="1"/>
  <c r="L3" i="22" s="1"/>
  <c r="K3" i="22"/>
  <c r="K2" i="22"/>
  <c r="I2" i="22"/>
  <c r="J2" i="22" s="1"/>
  <c r="L2" i="22" s="1"/>
  <c r="Q4" i="15"/>
  <c r="Q2" i="15"/>
  <c r="R2" i="12"/>
  <c r="L199" i="22" l="1"/>
  <c r="L200" i="22"/>
  <c r="L213" i="22"/>
  <c r="L239" i="22"/>
  <c r="L214" i="22"/>
  <c r="L241" i="22"/>
  <c r="L204" i="22"/>
  <c r="L230" i="22"/>
  <c r="L206" i="22"/>
  <c r="L233" i="22"/>
  <c r="L231" i="22"/>
  <c r="L232" i="22"/>
  <c r="L194" i="22"/>
  <c r="L207" i="22"/>
  <c r="L234" i="22"/>
  <c r="L208" i="22"/>
  <c r="L195" i="22"/>
  <c r="L235" i="22"/>
  <c r="L223" i="22"/>
  <c r="L236" i="22"/>
  <c r="L181" i="22"/>
  <c r="L142" i="22"/>
  <c r="L154" i="22"/>
  <c r="L166" i="22"/>
  <c r="L143" i="22"/>
  <c r="L151" i="22"/>
  <c r="L169" i="22"/>
  <c r="L144" i="22"/>
  <c r="L170" i="22"/>
  <c r="L179" i="22"/>
  <c r="L141" i="22"/>
  <c r="L140" i="22"/>
  <c r="L171" i="22"/>
  <c r="L178" i="22"/>
  <c r="L180" i="22"/>
  <c r="L153" i="22"/>
  <c r="L145" i="22"/>
  <c r="L146" i="22"/>
  <c r="L172" i="22"/>
  <c r="L87" i="22"/>
  <c r="L113" i="22"/>
  <c r="L117" i="22"/>
  <c r="L118" i="22"/>
  <c r="L88" i="22"/>
  <c r="L115" i="22"/>
  <c r="L90" i="22"/>
  <c r="L80" i="22"/>
  <c r="L119" i="22"/>
  <c r="L89" i="22"/>
  <c r="L78" i="22"/>
  <c r="L120" i="22"/>
  <c r="L116" i="22"/>
  <c r="L81" i="22"/>
  <c r="L93" i="22"/>
  <c r="L94" i="22"/>
  <c r="L107" i="22"/>
  <c r="L82" i="22"/>
  <c r="L83" i="22"/>
  <c r="L15" i="22"/>
  <c r="L29" i="22"/>
  <c r="L55" i="22"/>
  <c r="L43" i="22"/>
  <c r="L30" i="22"/>
  <c r="L56" i="22"/>
  <c r="L28" i="22"/>
  <c r="L57" i="22"/>
  <c r="L18" i="22"/>
  <c r="L58" i="22"/>
  <c r="L46" i="22"/>
  <c r="L33" i="22"/>
  <c r="L59" i="22"/>
  <c r="L27" i="22"/>
  <c r="L19" i="22"/>
  <c r="L47" i="22"/>
  <c r="L26" i="22"/>
  <c r="L54" i="22"/>
  <c r="N2" i="22"/>
  <c r="T11" i="22" s="1"/>
  <c r="L31" i="22"/>
  <c r="L60" i="22"/>
  <c r="L20" i="22"/>
  <c r="L34" i="22"/>
  <c r="N62" i="22"/>
  <c r="T12" i="22" s="1"/>
  <c r="M2" i="22"/>
  <c r="T4" i="22" s="1"/>
  <c r="O2" i="22"/>
  <c r="U4" i="22" s="1"/>
  <c r="P2" i="22"/>
  <c r="U11" i="22" s="1"/>
  <c r="O62" i="22"/>
  <c r="U5" i="22" s="1"/>
  <c r="O182" i="22"/>
  <c r="U7" i="22" s="1"/>
  <c r="M182" i="22"/>
  <c r="T7" i="22" s="1"/>
  <c r="P182" i="22"/>
  <c r="U14" i="22" s="1"/>
  <c r="N182" i="22"/>
  <c r="T14" i="22" s="1"/>
  <c r="P62" i="22"/>
  <c r="U12" i="22" s="1"/>
  <c r="M62" i="22"/>
  <c r="T5" i="22" s="1"/>
  <c r="O122" i="22"/>
  <c r="U6" i="22" s="1"/>
  <c r="M122" i="22"/>
  <c r="T6" i="22" s="1"/>
  <c r="P122" i="22"/>
  <c r="U13" i="22" s="1"/>
  <c r="N122" i="22"/>
  <c r="T13" i="22" s="1"/>
  <c r="P3" i="16"/>
  <c r="M12" i="15"/>
  <c r="M21" i="15"/>
  <c r="M30" i="15"/>
  <c r="M3" i="15"/>
  <c r="N12" i="12"/>
  <c r="N21" i="12"/>
  <c r="N30" i="12"/>
  <c r="Q2" i="12"/>
  <c r="K4" i="16"/>
  <c r="K5" i="16"/>
  <c r="K6" i="16"/>
  <c r="K7" i="16"/>
  <c r="K8" i="16"/>
  <c r="K9" i="16"/>
  <c r="K10" i="16"/>
  <c r="K11" i="16"/>
  <c r="K12" i="16"/>
  <c r="K13" i="16"/>
  <c r="K14" i="16"/>
  <c r="K15" i="16"/>
  <c r="K16" i="16"/>
  <c r="K17" i="16"/>
  <c r="K18" i="16"/>
  <c r="K19" i="16"/>
  <c r="K20" i="16"/>
  <c r="K21" i="16"/>
  <c r="K22" i="16"/>
  <c r="K23" i="16"/>
  <c r="K24" i="16"/>
  <c r="K25" i="16"/>
  <c r="K26" i="16"/>
  <c r="K27" i="16"/>
  <c r="K28" i="16"/>
  <c r="K29" i="16"/>
  <c r="K30" i="16"/>
  <c r="K31" i="16"/>
  <c r="K32" i="16"/>
  <c r="K33" i="16"/>
  <c r="K34" i="16"/>
  <c r="K35" i="16"/>
  <c r="K36" i="16"/>
  <c r="K37" i="16"/>
  <c r="K38" i="16"/>
  <c r="J3" i="12"/>
  <c r="S5" i="18"/>
  <c r="S4" i="18"/>
  <c r="S3" i="18"/>
  <c r="S2" i="18"/>
  <c r="K5" i="21"/>
  <c r="K4" i="21"/>
  <c r="K3" i="21"/>
  <c r="K2" i="21"/>
  <c r="S5" i="16"/>
  <c r="S4" i="16"/>
  <c r="S3" i="16"/>
  <c r="S2" i="16"/>
  <c r="P5" i="15"/>
  <c r="P4" i="15"/>
  <c r="P3" i="15"/>
  <c r="P2" i="15"/>
  <c r="Q5" i="12"/>
  <c r="Q4" i="12"/>
  <c r="Q3" i="12"/>
  <c r="J5" i="1"/>
  <c r="J4" i="1"/>
  <c r="J3" i="1"/>
  <c r="J2" i="1"/>
  <c r="N3" i="18" l="1"/>
  <c r="I3" i="15" l="1"/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" i="1"/>
  <c r="E38" i="18" l="1"/>
  <c r="F38" i="18" s="1"/>
  <c r="J38" i="18" s="1"/>
  <c r="E37" i="18"/>
  <c r="F37" i="18" s="1"/>
  <c r="J37" i="18" s="1"/>
  <c r="E36" i="18"/>
  <c r="F36" i="18" s="1"/>
  <c r="J36" i="18" s="1"/>
  <c r="E35" i="18"/>
  <c r="F35" i="18" s="1"/>
  <c r="J35" i="18" s="1"/>
  <c r="E34" i="18"/>
  <c r="F34" i="18" s="1"/>
  <c r="J34" i="18" s="1"/>
  <c r="E33" i="18"/>
  <c r="F33" i="18" s="1"/>
  <c r="J33" i="18" s="1"/>
  <c r="E32" i="18"/>
  <c r="F32" i="18" s="1"/>
  <c r="J32" i="18" s="1"/>
  <c r="E31" i="18"/>
  <c r="F31" i="18" s="1"/>
  <c r="J31" i="18" s="1"/>
  <c r="E30" i="18"/>
  <c r="F30" i="18" s="1"/>
  <c r="J30" i="18" s="1"/>
  <c r="E29" i="18"/>
  <c r="F29" i="18" s="1"/>
  <c r="J29" i="18" s="1"/>
  <c r="E28" i="18"/>
  <c r="F28" i="18" s="1"/>
  <c r="J28" i="18" s="1"/>
  <c r="E27" i="18"/>
  <c r="F27" i="18" s="1"/>
  <c r="J27" i="18" s="1"/>
  <c r="E26" i="18"/>
  <c r="F26" i="18" s="1"/>
  <c r="J26" i="18" s="1"/>
  <c r="E25" i="18"/>
  <c r="F25" i="18" s="1"/>
  <c r="J25" i="18" s="1"/>
  <c r="E24" i="18"/>
  <c r="F24" i="18" s="1"/>
  <c r="J24" i="18" s="1"/>
  <c r="E23" i="18"/>
  <c r="F23" i="18" s="1"/>
  <c r="J23" i="18" s="1"/>
  <c r="E22" i="18"/>
  <c r="F22" i="18" s="1"/>
  <c r="J22" i="18" s="1"/>
  <c r="E21" i="18"/>
  <c r="F21" i="18" s="1"/>
  <c r="J21" i="18" s="1"/>
  <c r="E20" i="18"/>
  <c r="F20" i="18" s="1"/>
  <c r="J20" i="18" s="1"/>
  <c r="E19" i="18"/>
  <c r="F19" i="18" s="1"/>
  <c r="J19" i="18" s="1"/>
  <c r="E18" i="18"/>
  <c r="F18" i="18" s="1"/>
  <c r="J18" i="18" s="1"/>
  <c r="E17" i="18"/>
  <c r="F17" i="18" s="1"/>
  <c r="J17" i="18" s="1"/>
  <c r="E16" i="18"/>
  <c r="F16" i="18" s="1"/>
  <c r="J16" i="18" s="1"/>
  <c r="E15" i="18"/>
  <c r="F15" i="18" s="1"/>
  <c r="J15" i="18" s="1"/>
  <c r="E14" i="18"/>
  <c r="F14" i="18" s="1"/>
  <c r="J14" i="18" s="1"/>
  <c r="E13" i="18"/>
  <c r="F13" i="18" s="1"/>
  <c r="J13" i="18" s="1"/>
  <c r="E12" i="18"/>
  <c r="F12" i="18" s="1"/>
  <c r="J12" i="18" s="1"/>
  <c r="E11" i="18"/>
  <c r="F11" i="18" s="1"/>
  <c r="J11" i="18" s="1"/>
  <c r="E10" i="18"/>
  <c r="F10" i="18" s="1"/>
  <c r="J10" i="18" s="1"/>
  <c r="E9" i="18"/>
  <c r="F9" i="18" s="1"/>
  <c r="J9" i="18" s="1"/>
  <c r="E8" i="18"/>
  <c r="F8" i="18" s="1"/>
  <c r="J8" i="18" s="1"/>
  <c r="E7" i="18"/>
  <c r="F7" i="18" s="1"/>
  <c r="J7" i="18" s="1"/>
  <c r="E6" i="18"/>
  <c r="F6" i="18" s="1"/>
  <c r="J6" i="18" s="1"/>
  <c r="E5" i="18"/>
  <c r="F5" i="18" s="1"/>
  <c r="J5" i="18" s="1"/>
  <c r="E4" i="18"/>
  <c r="F4" i="18" s="1"/>
  <c r="J4" i="18" s="1"/>
  <c r="E3" i="18"/>
  <c r="F3" i="18" s="1"/>
  <c r="J3" i="18" s="1"/>
  <c r="E4" i="16"/>
  <c r="F4" i="16" s="1"/>
  <c r="J4" i="16" s="1"/>
  <c r="E5" i="16"/>
  <c r="F5" i="16" s="1"/>
  <c r="J5" i="16" s="1"/>
  <c r="E6" i="16"/>
  <c r="F6" i="16" s="1"/>
  <c r="J6" i="16" s="1"/>
  <c r="E7" i="16"/>
  <c r="F7" i="16" s="1"/>
  <c r="J7" i="16" s="1"/>
  <c r="E8" i="16"/>
  <c r="F8" i="16" s="1"/>
  <c r="J8" i="16" s="1"/>
  <c r="E9" i="16"/>
  <c r="F9" i="16" s="1"/>
  <c r="J9" i="16" s="1"/>
  <c r="E10" i="16"/>
  <c r="F10" i="16" s="1"/>
  <c r="J10" i="16" s="1"/>
  <c r="E11" i="16"/>
  <c r="F11" i="16" s="1"/>
  <c r="J11" i="16" s="1"/>
  <c r="E12" i="16"/>
  <c r="F12" i="16" s="1"/>
  <c r="J12" i="16" s="1"/>
  <c r="E13" i="16"/>
  <c r="F13" i="16" s="1"/>
  <c r="J13" i="16" s="1"/>
  <c r="E14" i="16"/>
  <c r="F14" i="16" s="1"/>
  <c r="J14" i="16" s="1"/>
  <c r="E15" i="16"/>
  <c r="F15" i="16" s="1"/>
  <c r="J15" i="16" s="1"/>
  <c r="E16" i="16"/>
  <c r="F16" i="16" s="1"/>
  <c r="J16" i="16" s="1"/>
  <c r="E17" i="16"/>
  <c r="F17" i="16" s="1"/>
  <c r="J17" i="16" s="1"/>
  <c r="E18" i="16"/>
  <c r="F18" i="16" s="1"/>
  <c r="J18" i="16" s="1"/>
  <c r="E19" i="16"/>
  <c r="F19" i="16" s="1"/>
  <c r="J19" i="16" s="1"/>
  <c r="E20" i="16"/>
  <c r="F20" i="16" s="1"/>
  <c r="J20" i="16" s="1"/>
  <c r="E21" i="16"/>
  <c r="F21" i="16" s="1"/>
  <c r="J21" i="16" s="1"/>
  <c r="E22" i="16"/>
  <c r="F22" i="16" s="1"/>
  <c r="J22" i="16" s="1"/>
  <c r="E23" i="16"/>
  <c r="F23" i="16" s="1"/>
  <c r="J23" i="16" s="1"/>
  <c r="E24" i="16"/>
  <c r="F24" i="16" s="1"/>
  <c r="J24" i="16" s="1"/>
  <c r="E25" i="16"/>
  <c r="F25" i="16" s="1"/>
  <c r="J25" i="16" s="1"/>
  <c r="E26" i="16"/>
  <c r="F26" i="16" s="1"/>
  <c r="J26" i="16" s="1"/>
  <c r="E27" i="16"/>
  <c r="F27" i="16" s="1"/>
  <c r="J27" i="16" s="1"/>
  <c r="E28" i="16"/>
  <c r="F28" i="16" s="1"/>
  <c r="J28" i="16" s="1"/>
  <c r="E29" i="16"/>
  <c r="F29" i="16" s="1"/>
  <c r="J29" i="16" s="1"/>
  <c r="E30" i="16"/>
  <c r="F30" i="16" s="1"/>
  <c r="J30" i="16" s="1"/>
  <c r="E31" i="16"/>
  <c r="F31" i="16" s="1"/>
  <c r="J31" i="16" s="1"/>
  <c r="E32" i="16"/>
  <c r="F32" i="16" s="1"/>
  <c r="J32" i="16" s="1"/>
  <c r="E33" i="16"/>
  <c r="F33" i="16" s="1"/>
  <c r="J33" i="16" s="1"/>
  <c r="E34" i="16"/>
  <c r="F34" i="16" s="1"/>
  <c r="J34" i="16" s="1"/>
  <c r="E35" i="16"/>
  <c r="F35" i="16" s="1"/>
  <c r="J35" i="16" s="1"/>
  <c r="E36" i="16"/>
  <c r="F36" i="16" s="1"/>
  <c r="J36" i="16" s="1"/>
  <c r="E37" i="16"/>
  <c r="F37" i="16" s="1"/>
  <c r="J37" i="16" s="1"/>
  <c r="E38" i="16"/>
  <c r="F38" i="16" s="1"/>
  <c r="J38" i="16" s="1"/>
  <c r="E3" i="16"/>
  <c r="F3" i="16" s="1"/>
  <c r="J3" i="16" s="1"/>
  <c r="L3" i="16" s="1"/>
  <c r="D3" i="21" s="1"/>
  <c r="I38" i="15"/>
  <c r="I37" i="15"/>
  <c r="I36" i="15"/>
  <c r="I35" i="15"/>
  <c r="I34" i="15"/>
  <c r="I33" i="15"/>
  <c r="I32" i="15"/>
  <c r="I31" i="15"/>
  <c r="R5" i="15"/>
  <c r="I30" i="15"/>
  <c r="I29" i="15"/>
  <c r="I28" i="15"/>
  <c r="I27" i="15"/>
  <c r="I26" i="15"/>
  <c r="I25" i="15"/>
  <c r="I24" i="15"/>
  <c r="I23" i="15"/>
  <c r="I22" i="15"/>
  <c r="R4" i="15"/>
  <c r="I21" i="15"/>
  <c r="I20" i="15"/>
  <c r="I19" i="15"/>
  <c r="I18" i="15"/>
  <c r="I17" i="15"/>
  <c r="I16" i="15"/>
  <c r="I15" i="15"/>
  <c r="I14" i="15"/>
  <c r="I13" i="15"/>
  <c r="R3" i="15"/>
  <c r="I12" i="15"/>
  <c r="I11" i="15"/>
  <c r="I10" i="15"/>
  <c r="I9" i="15"/>
  <c r="I8" i="15"/>
  <c r="I7" i="15"/>
  <c r="I6" i="15"/>
  <c r="I5" i="15"/>
  <c r="I4" i="15"/>
  <c r="R2" i="15"/>
  <c r="K4" i="12"/>
  <c r="K5" i="12"/>
  <c r="K6" i="12"/>
  <c r="K7" i="12"/>
  <c r="K8" i="12"/>
  <c r="K11" i="12"/>
  <c r="K12" i="12"/>
  <c r="K14" i="12"/>
  <c r="K15" i="12"/>
  <c r="K16" i="12"/>
  <c r="K18" i="12"/>
  <c r="K19" i="12"/>
  <c r="K20" i="12"/>
  <c r="K21" i="12"/>
  <c r="K22" i="12"/>
  <c r="K23" i="12"/>
  <c r="K28" i="12"/>
  <c r="K29" i="12"/>
  <c r="G30" i="1"/>
  <c r="K30" i="12"/>
  <c r="K31" i="12"/>
  <c r="K32" i="12"/>
  <c r="K35" i="12"/>
  <c r="K37" i="12"/>
  <c r="K38" i="12"/>
  <c r="K17" i="12"/>
  <c r="K25" i="12"/>
  <c r="K33" i="12"/>
  <c r="K34" i="12"/>
  <c r="K3" i="12"/>
  <c r="H38" i="12"/>
  <c r="J38" i="12" s="1"/>
  <c r="H37" i="12"/>
  <c r="J37" i="12" s="1"/>
  <c r="H36" i="12"/>
  <c r="J36" i="12" s="1"/>
  <c r="H35" i="12"/>
  <c r="J35" i="12" s="1"/>
  <c r="H34" i="12"/>
  <c r="J34" i="12" s="1"/>
  <c r="H33" i="12"/>
  <c r="J33" i="12" s="1"/>
  <c r="H32" i="12"/>
  <c r="J32" i="12" s="1"/>
  <c r="H31" i="12"/>
  <c r="J31" i="12" s="1"/>
  <c r="S5" i="12"/>
  <c r="H30" i="12"/>
  <c r="J30" i="12" s="1"/>
  <c r="H29" i="12"/>
  <c r="J29" i="12" s="1"/>
  <c r="H28" i="12"/>
  <c r="J28" i="12" s="1"/>
  <c r="H27" i="12"/>
  <c r="J27" i="12" s="1"/>
  <c r="H26" i="12"/>
  <c r="J26" i="12" s="1"/>
  <c r="H25" i="12"/>
  <c r="J25" i="12" s="1"/>
  <c r="H24" i="12"/>
  <c r="J24" i="12" s="1"/>
  <c r="H23" i="12"/>
  <c r="J23" i="12" s="1"/>
  <c r="H22" i="12"/>
  <c r="J22" i="12" s="1"/>
  <c r="S4" i="12"/>
  <c r="H21" i="12"/>
  <c r="J21" i="12" s="1"/>
  <c r="H20" i="12"/>
  <c r="J20" i="12" s="1"/>
  <c r="H19" i="12"/>
  <c r="J19" i="12" s="1"/>
  <c r="H18" i="12"/>
  <c r="J18" i="12" s="1"/>
  <c r="H17" i="12"/>
  <c r="J17" i="12" s="1"/>
  <c r="H16" i="12"/>
  <c r="J16" i="12" s="1"/>
  <c r="H15" i="12"/>
  <c r="J15" i="12" s="1"/>
  <c r="H14" i="12"/>
  <c r="J14" i="12" s="1"/>
  <c r="H13" i="12"/>
  <c r="J13" i="12" s="1"/>
  <c r="S3" i="12"/>
  <c r="H12" i="12"/>
  <c r="J12" i="12" s="1"/>
  <c r="H11" i="12"/>
  <c r="J11" i="12" s="1"/>
  <c r="H10" i="12"/>
  <c r="J10" i="12" s="1"/>
  <c r="H9" i="12"/>
  <c r="J9" i="12" s="1"/>
  <c r="H8" i="12"/>
  <c r="J8" i="12" s="1"/>
  <c r="H7" i="12"/>
  <c r="J7" i="12" s="1"/>
  <c r="H6" i="12"/>
  <c r="J6" i="12" s="1"/>
  <c r="H5" i="12"/>
  <c r="J5" i="12" s="1"/>
  <c r="H4" i="12"/>
  <c r="J4" i="12" s="1"/>
  <c r="S2" i="12"/>
  <c r="H3" i="12"/>
  <c r="G27" i="1"/>
  <c r="G33" i="1"/>
  <c r="L22" i="12" l="1"/>
  <c r="L38" i="12"/>
  <c r="L25" i="12"/>
  <c r="L33" i="12"/>
  <c r="L11" i="12"/>
  <c r="L37" i="12"/>
  <c r="L34" i="12"/>
  <c r="L30" i="12"/>
  <c r="L17" i="12"/>
  <c r="L20" i="12"/>
  <c r="L23" i="12"/>
  <c r="L7" i="12"/>
  <c r="L6" i="12"/>
  <c r="L3" i="12"/>
  <c r="G9" i="1"/>
  <c r="G6" i="1"/>
  <c r="G15" i="1"/>
  <c r="G21" i="1"/>
  <c r="L29" i="12"/>
  <c r="L19" i="12"/>
  <c r="L15" i="12"/>
  <c r="L12" i="12"/>
  <c r="L5" i="12"/>
  <c r="L35" i="12"/>
  <c r="L32" i="12"/>
  <c r="L16" i="12"/>
  <c r="L31" i="12"/>
  <c r="L28" i="12"/>
  <c r="L21" i="12"/>
  <c r="L18" i="12"/>
  <c r="L14" i="12"/>
  <c r="L8" i="12"/>
  <c r="L4" i="12"/>
  <c r="K24" i="12"/>
  <c r="L24" i="12" s="1"/>
  <c r="G24" i="1"/>
  <c r="G18" i="1"/>
  <c r="K36" i="12"/>
  <c r="L36" i="12" s="1"/>
  <c r="G36" i="1"/>
  <c r="L5" i="1" s="1"/>
  <c r="G3" i="1"/>
  <c r="K9" i="12"/>
  <c r="L9" i="12" s="1"/>
  <c r="K13" i="12"/>
  <c r="L13" i="12" s="1"/>
  <c r="G12" i="1"/>
  <c r="L27" i="16"/>
  <c r="K26" i="18"/>
  <c r="L26" i="18" s="1"/>
  <c r="L26" i="16"/>
  <c r="D26" i="21" s="1"/>
  <c r="K26" i="12"/>
  <c r="L26" i="12" s="1"/>
  <c r="J26" i="15"/>
  <c r="K26" i="15" s="1"/>
  <c r="K10" i="18"/>
  <c r="L10" i="18" s="1"/>
  <c r="E10" i="21" s="1"/>
  <c r="L10" i="16"/>
  <c r="J10" i="15"/>
  <c r="K10" i="15" s="1"/>
  <c r="K10" i="12"/>
  <c r="L10" i="12" s="1"/>
  <c r="K37" i="18"/>
  <c r="L37" i="18" s="1"/>
  <c r="E37" i="21" s="1"/>
  <c r="L37" i="16"/>
  <c r="D37" i="21" s="1"/>
  <c r="J37" i="15"/>
  <c r="K37" i="15" s="1"/>
  <c r="K35" i="18"/>
  <c r="L35" i="18" s="1"/>
  <c r="E35" i="21" s="1"/>
  <c r="J35" i="15"/>
  <c r="K35" i="15" s="1"/>
  <c r="L35" i="16"/>
  <c r="L32" i="16"/>
  <c r="D32" i="21" s="1"/>
  <c r="K32" i="18"/>
  <c r="L32" i="18" s="1"/>
  <c r="E32" i="21" s="1"/>
  <c r="J32" i="15"/>
  <c r="K32" i="15" s="1"/>
  <c r="K5" i="1"/>
  <c r="K30" i="18"/>
  <c r="L30" i="18" s="1"/>
  <c r="E30" i="21" s="1"/>
  <c r="L30" i="16"/>
  <c r="N30" i="16" s="1"/>
  <c r="L28" i="16"/>
  <c r="D28" i="21" s="1"/>
  <c r="J28" i="15"/>
  <c r="K28" i="15" s="1"/>
  <c r="K25" i="18"/>
  <c r="L25" i="18" s="1"/>
  <c r="E25" i="21" s="1"/>
  <c r="L25" i="16"/>
  <c r="J25" i="15"/>
  <c r="K25" i="15" s="1"/>
  <c r="K23" i="18"/>
  <c r="L23" i="18" s="1"/>
  <c r="E23" i="21" s="1"/>
  <c r="J23" i="15"/>
  <c r="K23" i="15" s="1"/>
  <c r="L23" i="16"/>
  <c r="D23" i="21" s="1"/>
  <c r="K21" i="18"/>
  <c r="L21" i="18" s="1"/>
  <c r="L21" i="16"/>
  <c r="D21" i="21" s="1"/>
  <c r="K4" i="1"/>
  <c r="J21" i="15"/>
  <c r="K21" i="15" s="1"/>
  <c r="K19" i="18"/>
  <c r="L19" i="18" s="1"/>
  <c r="E19" i="21" s="1"/>
  <c r="J19" i="15"/>
  <c r="K19" i="15" s="1"/>
  <c r="L19" i="16"/>
  <c r="D19" i="21" s="1"/>
  <c r="L16" i="16"/>
  <c r="K16" i="18"/>
  <c r="L16" i="18" s="1"/>
  <c r="E16" i="21" s="1"/>
  <c r="J16" i="15"/>
  <c r="K16" i="15" s="1"/>
  <c r="K14" i="18"/>
  <c r="L14" i="18" s="1"/>
  <c r="E14" i="21" s="1"/>
  <c r="L14" i="16"/>
  <c r="D14" i="21" s="1"/>
  <c r="L12" i="16"/>
  <c r="J12" i="15"/>
  <c r="K12" i="15" s="1"/>
  <c r="K3" i="1"/>
  <c r="K9" i="18"/>
  <c r="L9" i="18" s="1"/>
  <c r="L9" i="16"/>
  <c r="D9" i="21" s="1"/>
  <c r="J9" i="15"/>
  <c r="K9" i="15" s="1"/>
  <c r="K7" i="18"/>
  <c r="L7" i="18" s="1"/>
  <c r="E7" i="21" s="1"/>
  <c r="J7" i="15"/>
  <c r="K7" i="15" s="1"/>
  <c r="L7" i="16"/>
  <c r="K5" i="18"/>
  <c r="L5" i="18" s="1"/>
  <c r="E5" i="21" s="1"/>
  <c r="L5" i="16"/>
  <c r="J5" i="15"/>
  <c r="K5" i="15" s="1"/>
  <c r="K2" i="1"/>
  <c r="K3" i="16"/>
  <c r="K3" i="18"/>
  <c r="L3" i="18" s="1"/>
  <c r="E3" i="21" s="1"/>
  <c r="F3" i="21" s="1"/>
  <c r="J3" i="15"/>
  <c r="K3" i="15" s="1"/>
  <c r="J38" i="15"/>
  <c r="K38" i="15" s="1"/>
  <c r="J22" i="15"/>
  <c r="K22" i="15" s="1"/>
  <c r="J6" i="15"/>
  <c r="K6" i="15" s="1"/>
  <c r="K28" i="18"/>
  <c r="L28" i="18" s="1"/>
  <c r="E28" i="21" s="1"/>
  <c r="K34" i="18"/>
  <c r="L34" i="18" s="1"/>
  <c r="E34" i="21" s="1"/>
  <c r="L34" i="16"/>
  <c r="D34" i="21" s="1"/>
  <c r="K27" i="12"/>
  <c r="L27" i="12" s="1"/>
  <c r="K18" i="18"/>
  <c r="L18" i="18" s="1"/>
  <c r="L18" i="16"/>
  <c r="J34" i="15"/>
  <c r="K34" i="15" s="1"/>
  <c r="J18" i="15"/>
  <c r="K18" i="15" s="1"/>
  <c r="K12" i="18"/>
  <c r="L12" i="18" s="1"/>
  <c r="K38" i="18"/>
  <c r="L38" i="18" s="1"/>
  <c r="E38" i="21" s="1"/>
  <c r="L38" i="16"/>
  <c r="D38" i="21" s="1"/>
  <c r="L36" i="16"/>
  <c r="K36" i="18"/>
  <c r="L36" i="18" s="1"/>
  <c r="J36" i="15"/>
  <c r="K36" i="15" s="1"/>
  <c r="K33" i="18"/>
  <c r="L33" i="18" s="1"/>
  <c r="L33" i="16"/>
  <c r="J33" i="15"/>
  <c r="K33" i="15" s="1"/>
  <c r="K31" i="18"/>
  <c r="L31" i="18" s="1"/>
  <c r="E31" i="21" s="1"/>
  <c r="L31" i="16"/>
  <c r="D31" i="21" s="1"/>
  <c r="J31" i="15"/>
  <c r="K31" i="15" s="1"/>
  <c r="K29" i="18"/>
  <c r="L29" i="18" s="1"/>
  <c r="E29" i="21" s="1"/>
  <c r="L29" i="16"/>
  <c r="D29" i="21" s="1"/>
  <c r="J29" i="15"/>
  <c r="K29" i="15" s="1"/>
  <c r="K27" i="18"/>
  <c r="L27" i="18" s="1"/>
  <c r="N27" i="18" s="1"/>
  <c r="J27" i="15"/>
  <c r="K27" i="15" s="1"/>
  <c r="L24" i="16"/>
  <c r="D24" i="21" s="1"/>
  <c r="J24" i="15"/>
  <c r="K24" i="15" s="1"/>
  <c r="K24" i="18"/>
  <c r="L24" i="18" s="1"/>
  <c r="K22" i="18"/>
  <c r="L22" i="18" s="1"/>
  <c r="E22" i="21" s="1"/>
  <c r="L22" i="16"/>
  <c r="L20" i="16"/>
  <c r="D20" i="21" s="1"/>
  <c r="K20" i="18"/>
  <c r="L20" i="18" s="1"/>
  <c r="E20" i="21" s="1"/>
  <c r="J20" i="15"/>
  <c r="K20" i="15" s="1"/>
  <c r="K17" i="18"/>
  <c r="L17" i="18" s="1"/>
  <c r="E17" i="21" s="1"/>
  <c r="L17" i="16"/>
  <c r="D17" i="21" s="1"/>
  <c r="J17" i="15"/>
  <c r="K17" i="15" s="1"/>
  <c r="K15" i="18"/>
  <c r="L15" i="18" s="1"/>
  <c r="L15" i="16"/>
  <c r="D15" i="21" s="1"/>
  <c r="J15" i="15"/>
  <c r="K15" i="15" s="1"/>
  <c r="K13" i="18"/>
  <c r="L13" i="18" s="1"/>
  <c r="E13" i="21" s="1"/>
  <c r="L13" i="16"/>
  <c r="D13" i="21" s="1"/>
  <c r="J13" i="15"/>
  <c r="K13" i="15" s="1"/>
  <c r="K11" i="18"/>
  <c r="L11" i="18" s="1"/>
  <c r="E11" i="21" s="1"/>
  <c r="J11" i="15"/>
  <c r="K11" i="15" s="1"/>
  <c r="L8" i="16"/>
  <c r="D8" i="21" s="1"/>
  <c r="J8" i="15"/>
  <c r="K8" i="15" s="1"/>
  <c r="K8" i="18"/>
  <c r="L8" i="18" s="1"/>
  <c r="E8" i="21" s="1"/>
  <c r="K6" i="18"/>
  <c r="L6" i="18" s="1"/>
  <c r="L6" i="16"/>
  <c r="L4" i="16"/>
  <c r="K4" i="18"/>
  <c r="L4" i="18" s="1"/>
  <c r="E4" i="21" s="1"/>
  <c r="J4" i="15"/>
  <c r="K4" i="15" s="1"/>
  <c r="J30" i="15"/>
  <c r="K30" i="15" s="1"/>
  <c r="J14" i="15"/>
  <c r="K14" i="15" s="1"/>
  <c r="L11" i="16"/>
  <c r="D11" i="21" s="1"/>
  <c r="E26" i="21"/>
  <c r="N18" i="18" l="1"/>
  <c r="N12" i="16"/>
  <c r="N18" i="16"/>
  <c r="D36" i="21"/>
  <c r="N36" i="16"/>
  <c r="D35" i="21"/>
  <c r="F35" i="21" s="1"/>
  <c r="N33" i="16"/>
  <c r="D27" i="21"/>
  <c r="N27" i="16"/>
  <c r="D16" i="21"/>
  <c r="F16" i="21" s="1"/>
  <c r="N15" i="16"/>
  <c r="D10" i="21"/>
  <c r="F10" i="21" s="1"/>
  <c r="N9" i="16"/>
  <c r="D7" i="21"/>
  <c r="F7" i="21" s="1"/>
  <c r="N6" i="16"/>
  <c r="D22" i="21"/>
  <c r="F22" i="21" s="1"/>
  <c r="N21" i="16"/>
  <c r="D25" i="21"/>
  <c r="F25" i="21" s="1"/>
  <c r="N24" i="16"/>
  <c r="D5" i="21"/>
  <c r="F5" i="21" s="1"/>
  <c r="N3" i="16"/>
  <c r="N24" i="18"/>
  <c r="N15" i="18"/>
  <c r="M33" i="18"/>
  <c r="M21" i="12"/>
  <c r="R4" i="12" s="1"/>
  <c r="N12" i="18"/>
  <c r="L2" i="1"/>
  <c r="N21" i="18"/>
  <c r="N9" i="18"/>
  <c r="N6" i="18"/>
  <c r="N30" i="18"/>
  <c r="E36" i="21"/>
  <c r="N36" i="18"/>
  <c r="N33" i="18"/>
  <c r="M30" i="12"/>
  <c r="R5" i="12" s="1"/>
  <c r="M33" i="16"/>
  <c r="F32" i="21"/>
  <c r="L4" i="1"/>
  <c r="F34" i="21"/>
  <c r="M18" i="16"/>
  <c r="M12" i="18"/>
  <c r="M3" i="18"/>
  <c r="M12" i="12"/>
  <c r="R3" i="12" s="1"/>
  <c r="M3" i="12"/>
  <c r="M12" i="16"/>
  <c r="F11" i="21"/>
  <c r="F17" i="21"/>
  <c r="F37" i="21"/>
  <c r="F14" i="21"/>
  <c r="L3" i="15"/>
  <c r="L3" i="1"/>
  <c r="F28" i="21"/>
  <c r="E6" i="21"/>
  <c r="F23" i="21"/>
  <c r="F29" i="21"/>
  <c r="E27" i="21"/>
  <c r="F27" i="21" s="1"/>
  <c r="M27" i="18"/>
  <c r="L30" i="15"/>
  <c r="Q5" i="15" s="1"/>
  <c r="E21" i="21"/>
  <c r="F21" i="21" s="1"/>
  <c r="M21" i="18"/>
  <c r="M27" i="16"/>
  <c r="M15" i="16"/>
  <c r="F20" i="21"/>
  <c r="F31" i="21"/>
  <c r="E33" i="21"/>
  <c r="F38" i="21"/>
  <c r="E12" i="21"/>
  <c r="D18" i="21"/>
  <c r="E9" i="21"/>
  <c r="F9" i="21" s="1"/>
  <c r="M9" i="18"/>
  <c r="L21" i="15"/>
  <c r="D30" i="21"/>
  <c r="F30" i="21" s="1"/>
  <c r="M30" i="16"/>
  <c r="E24" i="21"/>
  <c r="F24" i="21" s="1"/>
  <c r="M24" i="18"/>
  <c r="M24" i="16"/>
  <c r="D4" i="21"/>
  <c r="F4" i="21" s="1"/>
  <c r="M3" i="16"/>
  <c r="E18" i="21"/>
  <c r="M18" i="18"/>
  <c r="F19" i="21"/>
  <c r="M30" i="18"/>
  <c r="M9" i="16"/>
  <c r="D12" i="21"/>
  <c r="M15" i="18"/>
  <c r="M6" i="18"/>
  <c r="F26" i="21"/>
  <c r="D33" i="21"/>
  <c r="M36" i="16"/>
  <c r="F13" i="21"/>
  <c r="M21" i="16"/>
  <c r="D6" i="21"/>
  <c r="M6" i="16"/>
  <c r="F8" i="21"/>
  <c r="E15" i="21"/>
  <c r="F15" i="21" s="1"/>
  <c r="M36" i="18"/>
  <c r="L12" i="15"/>
  <c r="Q3" i="15" s="1"/>
  <c r="U2" i="16" l="1"/>
  <c r="F36" i="21"/>
  <c r="P30" i="18"/>
  <c r="U5" i="18" s="1"/>
  <c r="P3" i="18"/>
  <c r="U2" i="18" s="1"/>
  <c r="F12" i="21"/>
  <c r="O30" i="18"/>
  <c r="T5" i="18" s="1"/>
  <c r="O12" i="16"/>
  <c r="T3" i="16" s="1"/>
  <c r="P12" i="16"/>
  <c r="U3" i="16" s="1"/>
  <c r="O12" i="18"/>
  <c r="T3" i="18" s="1"/>
  <c r="P21" i="16"/>
  <c r="U4" i="16" s="1"/>
  <c r="O21" i="16"/>
  <c r="T4" i="16" s="1"/>
  <c r="O3" i="18"/>
  <c r="T2" i="18" s="1"/>
  <c r="P21" i="18"/>
  <c r="U4" i="18" s="1"/>
  <c r="O30" i="16"/>
  <c r="T5" i="16" s="1"/>
  <c r="F6" i="21"/>
  <c r="G3" i="21" s="1"/>
  <c r="L2" i="21" s="1"/>
  <c r="F18" i="21"/>
  <c r="F33" i="21"/>
  <c r="P30" i="16"/>
  <c r="U5" i="16" s="1"/>
  <c r="G21" i="21"/>
  <c r="L4" i="21" s="1"/>
  <c r="H21" i="21"/>
  <c r="M4" i="21" s="1"/>
  <c r="O3" i="16"/>
  <c r="T2" i="16" s="1"/>
  <c r="P12" i="18"/>
  <c r="U3" i="18" s="1"/>
  <c r="O21" i="18"/>
  <c r="T4" i="18" s="1"/>
  <c r="H30" i="21" l="1"/>
  <c r="M5" i="21" s="1"/>
  <c r="M2" i="21"/>
  <c r="H12" i="21"/>
  <c r="M3" i="21" s="1"/>
  <c r="G12" i="21"/>
  <c r="L3" i="21" s="1"/>
  <c r="G30" i="21"/>
  <c r="L5" i="21" s="1"/>
</calcChain>
</file>

<file path=xl/sharedStrings.xml><?xml version="1.0" encoding="utf-8"?>
<sst xmlns="http://schemas.openxmlformats.org/spreadsheetml/2006/main" count="1130" uniqueCount="323">
  <si>
    <t>mg Prptein/ml</t>
  </si>
  <si>
    <t>Treatment</t>
  </si>
  <si>
    <t>R</t>
  </si>
  <si>
    <t>OD</t>
  </si>
  <si>
    <t>SD</t>
  </si>
  <si>
    <t>control</t>
  </si>
  <si>
    <t xml:space="preserve">OD </t>
  </si>
  <si>
    <t>slope moltose</t>
  </si>
  <si>
    <t>volume</t>
  </si>
  <si>
    <t>dilution</t>
  </si>
  <si>
    <t>total volume</t>
  </si>
  <si>
    <t>incubate time</t>
  </si>
  <si>
    <t>Amylase  Activity</t>
  </si>
  <si>
    <t>Amylase Specific Activity</t>
  </si>
  <si>
    <t>Average</t>
  </si>
  <si>
    <t>540 nm</t>
  </si>
  <si>
    <t>enzyme/ml</t>
  </si>
  <si>
    <t>250/1000</t>
  </si>
  <si>
    <t>60/15</t>
  </si>
  <si>
    <t>(mg Maltose/h/ml)</t>
  </si>
  <si>
    <t>(mg/ml)</t>
  </si>
  <si>
    <t>(mg Maltose/h/mg protein)</t>
  </si>
  <si>
    <t xml:space="preserve">slope </t>
  </si>
  <si>
    <t>Lipase  Activity</t>
  </si>
  <si>
    <t>Lipase Specific Activity</t>
  </si>
  <si>
    <t>410 nm</t>
  </si>
  <si>
    <t>p-nitrophenol</t>
  </si>
  <si>
    <t>(µmol p-nitrophenol/h/ml)</t>
  </si>
  <si>
    <t>(µmol p-nitrophenol/h/mg protein)</t>
  </si>
  <si>
    <t>Slope</t>
  </si>
  <si>
    <t>/min</t>
  </si>
  <si>
    <t>/h</t>
  </si>
  <si>
    <t>slop</t>
  </si>
  <si>
    <t>Trypsin Activity</t>
  </si>
  <si>
    <t>mg protein/ml</t>
  </si>
  <si>
    <t>Trypsin Specific Activity</t>
  </si>
  <si>
    <t>(OD410/1sec)</t>
  </si>
  <si>
    <t>p-Nitroaniline</t>
  </si>
  <si>
    <t>(umol p-Nitroaniline/h/ml)</t>
  </si>
  <si>
    <t>(umol p-Nitroaniline/h/mg protein)</t>
  </si>
  <si>
    <t>Chymotrypsin Activity</t>
  </si>
  <si>
    <t>Chymotrypsin Specific Activity</t>
  </si>
  <si>
    <t>T/C ratio</t>
  </si>
  <si>
    <t>chymotrypsin Specific Activity</t>
  </si>
  <si>
    <t>1% GE</t>
  </si>
  <si>
    <t>1% AE</t>
  </si>
  <si>
    <t>1% GAF</t>
  </si>
  <si>
    <t>Control</t>
  </si>
  <si>
    <t>GE</t>
  </si>
  <si>
    <t>AE</t>
  </si>
  <si>
    <t>GAF</t>
  </si>
  <si>
    <t>Group</t>
  </si>
  <si>
    <t>Replicate</t>
  </si>
  <si>
    <t>Cage_ID</t>
  </si>
  <si>
    <t>Fish_ID</t>
  </si>
  <si>
    <t>Initial_Weight_g</t>
  </si>
  <si>
    <t>WG_g</t>
  </si>
  <si>
    <t>Final_Weight_g</t>
  </si>
  <si>
    <t>Feed_Intake_g</t>
  </si>
  <si>
    <t>W1Feed_Intake_g</t>
  </si>
  <si>
    <t>14 d Feed_Intake_g</t>
  </si>
  <si>
    <t>%WG</t>
  </si>
  <si>
    <t>FCR</t>
  </si>
  <si>
    <t>Aver_%WG</t>
  </si>
  <si>
    <t>Aver_FCR</t>
  </si>
  <si>
    <t>SD %WG</t>
  </si>
  <si>
    <t>SD FCR</t>
  </si>
  <si>
    <t>Rep 1</t>
  </si>
  <si>
    <t>Cage 1</t>
  </si>
  <si>
    <t>Fish 1</t>
  </si>
  <si>
    <t>Fish 2</t>
  </si>
  <si>
    <t>Fish 3</t>
  </si>
  <si>
    <t>Fish 4</t>
  </si>
  <si>
    <t>Fish 5</t>
  </si>
  <si>
    <t>Fish 6</t>
  </si>
  <si>
    <t>Fish 7</t>
  </si>
  <si>
    <t>Fish 8</t>
  </si>
  <si>
    <t>Fish 9</t>
  </si>
  <si>
    <t>Fish 10</t>
  </si>
  <si>
    <t>Fish 11</t>
  </si>
  <si>
    <t>Fish 12</t>
  </si>
  <si>
    <t>Fish 13</t>
  </si>
  <si>
    <t>Fish 14</t>
  </si>
  <si>
    <t>Fish 15</t>
  </si>
  <si>
    <t>Fish 16</t>
  </si>
  <si>
    <t>Fish 17</t>
  </si>
  <si>
    <t>Fish 18</t>
  </si>
  <si>
    <t>Fish 19</t>
  </si>
  <si>
    <t>Fish 20</t>
  </si>
  <si>
    <t>Rep 2</t>
  </si>
  <si>
    <t>Cage 2</t>
  </si>
  <si>
    <t>Fish 21</t>
  </si>
  <si>
    <t>Fish 22</t>
  </si>
  <si>
    <t>Fish 23</t>
  </si>
  <si>
    <t>Fish 24</t>
  </si>
  <si>
    <t>Fish 25</t>
  </si>
  <si>
    <t>Fish 26</t>
  </si>
  <si>
    <t>Fish 27</t>
  </si>
  <si>
    <t>Fish 28</t>
  </si>
  <si>
    <t>Fish 29</t>
  </si>
  <si>
    <t>Fish 30</t>
  </si>
  <si>
    <t>Fish 31</t>
  </si>
  <si>
    <t>Fish 32</t>
  </si>
  <si>
    <t>Fish 33</t>
  </si>
  <si>
    <t>Fish 34</t>
  </si>
  <si>
    <t>Fish 35</t>
  </si>
  <si>
    <t>Fish 36</t>
  </si>
  <si>
    <t>Fish 37</t>
  </si>
  <si>
    <t>Fish 38</t>
  </si>
  <si>
    <t>Fish 39</t>
  </si>
  <si>
    <t>Fish 40</t>
  </si>
  <si>
    <t>Rep 3</t>
  </si>
  <si>
    <t>Cage 3</t>
  </si>
  <si>
    <t>Fish 41</t>
  </si>
  <si>
    <t>Fish 42</t>
  </si>
  <si>
    <t>Fish 43</t>
  </si>
  <si>
    <t>Fish 44</t>
  </si>
  <si>
    <t>Fish 45</t>
  </si>
  <si>
    <t>Fish 46</t>
  </si>
  <si>
    <t>Fish 47</t>
  </si>
  <si>
    <t>Fish 48</t>
  </si>
  <si>
    <t>Fish 49</t>
  </si>
  <si>
    <t>Fish 50</t>
  </si>
  <si>
    <t>Fish 51</t>
  </si>
  <si>
    <t>Fish 52</t>
  </si>
  <si>
    <t>Fish 53</t>
  </si>
  <si>
    <t>Fish 54</t>
  </si>
  <si>
    <t>Fish 55</t>
  </si>
  <si>
    <t>Fish 56</t>
  </si>
  <si>
    <t>Fish 57</t>
  </si>
  <si>
    <t>Fish 58</t>
  </si>
  <si>
    <t>Fish 59</t>
  </si>
  <si>
    <t>Fish 60</t>
  </si>
  <si>
    <t>Cage 4</t>
  </si>
  <si>
    <t>Fish 61</t>
  </si>
  <si>
    <t>Fish 62</t>
  </si>
  <si>
    <t>Fish 63</t>
  </si>
  <si>
    <t>Fish 64</t>
  </si>
  <si>
    <t>Fish 65</t>
  </si>
  <si>
    <t>Fish 66</t>
  </si>
  <si>
    <t>Fish 67</t>
  </si>
  <si>
    <t>Fish 68</t>
  </si>
  <si>
    <t>Fish 69</t>
  </si>
  <si>
    <t>Fish 70</t>
  </si>
  <si>
    <t>Fish 71</t>
  </si>
  <si>
    <t>Fish 72</t>
  </si>
  <si>
    <t>Fish 73</t>
  </si>
  <si>
    <t>Fish 74</t>
  </si>
  <si>
    <t>Fish 75</t>
  </si>
  <si>
    <t>Fish 76</t>
  </si>
  <si>
    <t>Fish 77</t>
  </si>
  <si>
    <t>Fish 78</t>
  </si>
  <si>
    <t>Fish 79</t>
  </si>
  <si>
    <t>Fish 80</t>
  </si>
  <si>
    <t>Cage 5</t>
  </si>
  <si>
    <t>Fish 81</t>
  </si>
  <si>
    <t>Fish 82</t>
  </si>
  <si>
    <t>Fish 83</t>
  </si>
  <si>
    <t>Fish 84</t>
  </si>
  <si>
    <t>Fish 85</t>
  </si>
  <si>
    <t>Fish 86</t>
  </si>
  <si>
    <t>Fish 87</t>
  </si>
  <si>
    <t>Fish 88</t>
  </si>
  <si>
    <t>Fish 89</t>
  </si>
  <si>
    <t>Fish 90</t>
  </si>
  <si>
    <t>Fish 91</t>
  </si>
  <si>
    <t>Fish 92</t>
  </si>
  <si>
    <t>Fish 93</t>
  </si>
  <si>
    <t>Fish 94</t>
  </si>
  <si>
    <t>Fish 95</t>
  </si>
  <si>
    <t>Fish 96</t>
  </si>
  <si>
    <t>Fish 97</t>
  </si>
  <si>
    <t>Fish 98</t>
  </si>
  <si>
    <t>Fish 99</t>
  </si>
  <si>
    <t>Fish 100</t>
  </si>
  <si>
    <t>Cage 6</t>
  </si>
  <si>
    <t>Fish 101</t>
  </si>
  <si>
    <t>Fish 102</t>
  </si>
  <si>
    <t>Fish 103</t>
  </si>
  <si>
    <t>Fish 104</t>
  </si>
  <si>
    <t>Fish 105</t>
  </si>
  <si>
    <t>Fish 106</t>
  </si>
  <si>
    <t>Fish 107</t>
  </si>
  <si>
    <t>Fish 108</t>
  </si>
  <si>
    <t>Fish 109</t>
  </si>
  <si>
    <t>Fish 110</t>
  </si>
  <si>
    <t>Fish 111</t>
  </si>
  <si>
    <t>Fish 112</t>
  </si>
  <si>
    <t>Fish 113</t>
  </si>
  <si>
    <t>Fish 114</t>
  </si>
  <si>
    <t>Fish 115</t>
  </si>
  <si>
    <t>Fish 116</t>
  </si>
  <si>
    <t>Fish 117</t>
  </si>
  <si>
    <t>Fish 118</t>
  </si>
  <si>
    <t>Fish 119</t>
  </si>
  <si>
    <t>Fish 120</t>
  </si>
  <si>
    <t>Cage 7</t>
  </si>
  <si>
    <t>Fish 121</t>
  </si>
  <si>
    <t>Fish 122</t>
  </si>
  <si>
    <t>Fish 123</t>
  </si>
  <si>
    <t>Fish 124</t>
  </si>
  <si>
    <t>Fish 125</t>
  </si>
  <si>
    <t>Fish 126</t>
  </si>
  <si>
    <t>Fish 127</t>
  </si>
  <si>
    <t>Fish 128</t>
  </si>
  <si>
    <t>Fish 129</t>
  </si>
  <si>
    <t>Fish 130</t>
  </si>
  <si>
    <t>Fish 131</t>
  </si>
  <si>
    <t>Fish 132</t>
  </si>
  <si>
    <t>Fish 133</t>
  </si>
  <si>
    <t>Fish 134</t>
  </si>
  <si>
    <t>Fish 135</t>
  </si>
  <si>
    <t>Fish 136</t>
  </si>
  <si>
    <t>Fish 137</t>
  </si>
  <si>
    <t>Fish 138</t>
  </si>
  <si>
    <t>Fish 139</t>
  </si>
  <si>
    <t>Fish 140</t>
  </si>
  <si>
    <t>Cage 8</t>
  </si>
  <si>
    <t>Fish 141</t>
  </si>
  <si>
    <t>Fish 142</t>
  </si>
  <si>
    <t>Fish 143</t>
  </si>
  <si>
    <t>Fish 144</t>
  </si>
  <si>
    <t>Fish 145</t>
  </si>
  <si>
    <t>Fish 146</t>
  </si>
  <si>
    <t>Fish 147</t>
  </si>
  <si>
    <t>Fish 148</t>
  </si>
  <si>
    <t>Fish 149</t>
  </si>
  <si>
    <t>Fish 150</t>
  </si>
  <si>
    <t>Fish 151</t>
  </si>
  <si>
    <t>Fish 152</t>
  </si>
  <si>
    <t>Fish 153</t>
  </si>
  <si>
    <t>Fish 154</t>
  </si>
  <si>
    <t>Fish 155</t>
  </si>
  <si>
    <t>Fish 156</t>
  </si>
  <si>
    <t>Fish 157</t>
  </si>
  <si>
    <t>Fish 158</t>
  </si>
  <si>
    <t>Fish 159</t>
  </si>
  <si>
    <t>Fish 160</t>
  </si>
  <si>
    <t>Cage 9</t>
  </si>
  <si>
    <t>Fish 161</t>
  </si>
  <si>
    <t>Fish 162</t>
  </si>
  <si>
    <t>Fish 163</t>
  </si>
  <si>
    <t>Fish 164</t>
  </si>
  <si>
    <t>Fish 165</t>
  </si>
  <si>
    <t>Fish 166</t>
  </si>
  <si>
    <t>Fish 167</t>
  </si>
  <si>
    <t>Fish 168</t>
  </si>
  <si>
    <t>Fish 169</t>
  </si>
  <si>
    <t>Fish 170</t>
  </si>
  <si>
    <t>Fish 171</t>
  </si>
  <si>
    <t>Fish 172</t>
  </si>
  <si>
    <t>Fish 173</t>
  </si>
  <si>
    <t>Fish 174</t>
  </si>
  <si>
    <t>Fish 175</t>
  </si>
  <si>
    <t>Fish 176</t>
  </si>
  <si>
    <t>Fish 177</t>
  </si>
  <si>
    <t>Fish 178</t>
  </si>
  <si>
    <t>Fish 179</t>
  </si>
  <si>
    <t>Fish 180</t>
  </si>
  <si>
    <t>Cage 10</t>
  </si>
  <si>
    <t>Fish 181</t>
  </si>
  <si>
    <t>Fish 182</t>
  </si>
  <si>
    <t>Fish 183</t>
  </si>
  <si>
    <t>Fish 184</t>
  </si>
  <si>
    <t>Fish 185</t>
  </si>
  <si>
    <t>Fish 186</t>
  </si>
  <si>
    <t>Fish 187</t>
  </si>
  <si>
    <t>Fish 188</t>
  </si>
  <si>
    <t>Fish 189</t>
  </si>
  <si>
    <t>Fish 190</t>
  </si>
  <si>
    <t>Fish 191</t>
  </si>
  <si>
    <t>Fish 192</t>
  </si>
  <si>
    <t>Fish 193</t>
  </si>
  <si>
    <t>Fish 194</t>
  </si>
  <si>
    <t>Fish 195</t>
  </si>
  <si>
    <t>Fish 196</t>
  </si>
  <si>
    <t>Fish 197</t>
  </si>
  <si>
    <t>Fish 198</t>
  </si>
  <si>
    <t>Fish 199</t>
  </si>
  <si>
    <t>Fish 200</t>
  </si>
  <si>
    <t>Cage 11</t>
  </si>
  <si>
    <t>Fish 201</t>
  </si>
  <si>
    <t>Fish 202</t>
  </si>
  <si>
    <t>Fish 203</t>
  </si>
  <si>
    <t>Fish 204</t>
  </si>
  <si>
    <t>Fish 205</t>
  </si>
  <si>
    <t>Fish 206</t>
  </si>
  <si>
    <t>Fish 207</t>
  </si>
  <si>
    <t>Fish 208</t>
  </si>
  <si>
    <t>Fish 209</t>
  </si>
  <si>
    <t>Fish 210</t>
  </si>
  <si>
    <t>Fish 211</t>
  </si>
  <si>
    <t>Fish 212</t>
  </si>
  <si>
    <t>Fish 213</t>
  </si>
  <si>
    <t>Fish 214</t>
  </si>
  <si>
    <t>Fish 215</t>
  </si>
  <si>
    <t>Fish 216</t>
  </si>
  <si>
    <t>Fish 217</t>
  </si>
  <si>
    <t>Fish 218</t>
  </si>
  <si>
    <t>Fish 219</t>
  </si>
  <si>
    <t>Fish 220</t>
  </si>
  <si>
    <t>Cage 12</t>
  </si>
  <si>
    <t>Fish 221</t>
  </si>
  <si>
    <t>Fish 222</t>
  </si>
  <si>
    <t>Fish 223</t>
  </si>
  <si>
    <t>Fish 224</t>
  </si>
  <si>
    <t>Fish 225</t>
  </si>
  <si>
    <t>Fish 226</t>
  </si>
  <si>
    <t>Fish 227</t>
  </si>
  <si>
    <t>Fish 228</t>
  </si>
  <si>
    <t>Fish 229</t>
  </si>
  <si>
    <t>Fish 230</t>
  </si>
  <si>
    <t>Fish 231</t>
  </si>
  <si>
    <t>Fish 232</t>
  </si>
  <si>
    <t>Fish 233</t>
  </si>
  <si>
    <t>Fish 234</t>
  </si>
  <si>
    <t>Fish 235</t>
  </si>
  <si>
    <t>Fish 236</t>
  </si>
  <si>
    <t>Fish 237</t>
  </si>
  <si>
    <t>Fish 238</t>
  </si>
  <si>
    <t>Fish 239</t>
  </si>
  <si>
    <t>Fish 240</t>
  </si>
  <si>
    <t>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9">
    <font>
      <sz val="11"/>
      <color theme="1"/>
      <name val="Calibri"/>
      <family val="2"/>
      <charset val="222"/>
      <scheme val="minor"/>
    </font>
    <font>
      <sz val="8"/>
      <name val="Tahoma"/>
      <family val="2"/>
      <charset val="222"/>
    </font>
    <font>
      <sz val="10"/>
      <name val="Arial"/>
      <family val="2"/>
    </font>
    <font>
      <sz val="10"/>
      <name val="Arial"/>
      <family val="2"/>
    </font>
    <font>
      <sz val="12"/>
      <color theme="1"/>
      <name val="Angsana New"/>
      <family val="1"/>
    </font>
    <font>
      <sz val="16"/>
      <color theme="1"/>
      <name val="Angsana New"/>
      <family val="1"/>
    </font>
    <font>
      <b/>
      <sz val="12"/>
      <color theme="1"/>
      <name val="Angsana New"/>
      <family val="1"/>
    </font>
    <font>
      <b/>
      <sz val="12"/>
      <color rgb="FF000000"/>
      <name val="Angsana New"/>
      <family val="1"/>
    </font>
    <font>
      <sz val="12"/>
      <color rgb="FF000000"/>
      <name val="Angsana New"/>
      <family val="1"/>
    </font>
    <font>
      <b/>
      <sz val="14"/>
      <color theme="1"/>
      <name val="Angsana New"/>
      <family val="1"/>
    </font>
    <font>
      <b/>
      <sz val="16"/>
      <color theme="1"/>
      <name val="Angsana New"/>
      <family val="1"/>
    </font>
    <font>
      <sz val="16"/>
      <color rgb="FFFF0000"/>
      <name val="Angsana New"/>
      <family val="1"/>
    </font>
    <font>
      <sz val="16"/>
      <color theme="1"/>
      <name val="Arial"/>
      <family val="2"/>
    </font>
    <font>
      <sz val="12"/>
      <name val="Angsana New"/>
      <family val="1"/>
    </font>
    <font>
      <sz val="16"/>
      <name val="Angsana New"/>
      <family val="1"/>
    </font>
    <font>
      <b/>
      <sz val="12"/>
      <name val="Angsana New"/>
      <family val="1"/>
    </font>
    <font>
      <b/>
      <sz val="1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6">
    <xf numFmtId="0" fontId="0" fillId="0" borderId="0" xfId="0"/>
    <xf numFmtId="0" fontId="4" fillId="0" borderId="0" xfId="0" applyFont="1"/>
    <xf numFmtId="0" fontId="5" fillId="2" borderId="1" xfId="0" applyFont="1" applyFill="1" applyBorder="1" applyAlignment="1">
      <alignment horizontal="center" vertical="center"/>
    </xf>
    <xf numFmtId="0" fontId="5" fillId="3" borderId="2" xfId="0" applyFont="1" applyFill="1" applyBorder="1"/>
    <xf numFmtId="0" fontId="5" fillId="3" borderId="3" xfId="0" applyFont="1" applyFill="1" applyBorder="1"/>
    <xf numFmtId="0" fontId="5" fillId="3" borderId="5" xfId="0" applyFont="1" applyFill="1" applyBorder="1"/>
    <xf numFmtId="0" fontId="5" fillId="3" borderId="6" xfId="0" applyFont="1" applyFill="1" applyBorder="1"/>
    <xf numFmtId="0" fontId="5" fillId="3" borderId="7" xfId="0" applyFont="1" applyFill="1" applyBorder="1"/>
    <xf numFmtId="0" fontId="5" fillId="0" borderId="0" xfId="0" applyFont="1"/>
    <xf numFmtId="164" fontId="5" fillId="0" borderId="1" xfId="0" applyNumberFormat="1" applyFont="1" applyBorder="1"/>
    <xf numFmtId="164" fontId="5" fillId="0" borderId="0" xfId="0" applyNumberFormat="1" applyFont="1"/>
    <xf numFmtId="0" fontId="4" fillId="0" borderId="0" xfId="0" applyFont="1" applyAlignment="1">
      <alignment horizontal="center"/>
    </xf>
    <xf numFmtId="0" fontId="4" fillId="3" borderId="1" xfId="0" applyFont="1" applyFill="1" applyBorder="1"/>
    <xf numFmtId="164" fontId="4" fillId="3" borderId="1" xfId="0" applyNumberFormat="1" applyFont="1" applyFill="1" applyBorder="1"/>
    <xf numFmtId="164" fontId="4" fillId="0" borderId="1" xfId="0" applyNumberFormat="1" applyFont="1" applyBorder="1"/>
    <xf numFmtId="0" fontId="6" fillId="0" borderId="1" xfId="0" applyFont="1" applyBorder="1" applyAlignment="1">
      <alignment horizontal="center" vertical="center"/>
    </xf>
    <xf numFmtId="1" fontId="5" fillId="0" borderId="1" xfId="0" applyNumberFormat="1" applyFont="1" applyBorder="1"/>
    <xf numFmtId="164" fontId="4" fillId="0" borderId="0" xfId="0" applyNumberFormat="1" applyFont="1"/>
    <xf numFmtId="164" fontId="8" fillId="3" borderId="1" xfId="0" applyNumberFormat="1" applyFont="1" applyFill="1" applyBorder="1" applyAlignment="1">
      <alignment horizontal="right" wrapText="1"/>
    </xf>
    <xf numFmtId="0" fontId="10" fillId="2" borderId="1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164" fontId="5" fillId="3" borderId="2" xfId="0" applyNumberFormat="1" applyFont="1" applyFill="1" applyBorder="1"/>
    <xf numFmtId="164" fontId="5" fillId="3" borderId="10" xfId="0" applyNumberFormat="1" applyFont="1" applyFill="1" applyBorder="1"/>
    <xf numFmtId="164" fontId="5" fillId="3" borderId="10" xfId="0" applyNumberFormat="1" applyFont="1" applyFill="1" applyBorder="1" applyAlignment="1">
      <alignment vertical="center"/>
    </xf>
    <xf numFmtId="164" fontId="5" fillId="3" borderId="10" xfId="0" applyNumberFormat="1" applyFont="1" applyFill="1" applyBorder="1" applyAlignment="1">
      <alignment horizontal="center" vertical="center"/>
    </xf>
    <xf numFmtId="164" fontId="5" fillId="3" borderId="3" xfId="0" applyNumberFormat="1" applyFont="1" applyFill="1" applyBorder="1"/>
    <xf numFmtId="164" fontId="5" fillId="3" borderId="0" xfId="0" applyNumberFormat="1" applyFont="1" applyFill="1"/>
    <xf numFmtId="164" fontId="5" fillId="3" borderId="0" xfId="0" applyNumberFormat="1" applyFont="1" applyFill="1" applyAlignment="1">
      <alignment horizontal="center" vertical="center"/>
    </xf>
    <xf numFmtId="164" fontId="5" fillId="3" borderId="4" xfId="0" applyNumberFormat="1" applyFont="1" applyFill="1" applyBorder="1"/>
    <xf numFmtId="164" fontId="5" fillId="3" borderId="8" xfId="0" applyNumberFormat="1" applyFont="1" applyFill="1" applyBorder="1"/>
    <xf numFmtId="164" fontId="5" fillId="3" borderId="8" xfId="0" applyNumberFormat="1" applyFont="1" applyFill="1" applyBorder="1" applyAlignment="1">
      <alignment horizontal="center" vertical="center"/>
    </xf>
    <xf numFmtId="0" fontId="5" fillId="3" borderId="1" xfId="0" applyFont="1" applyFill="1" applyBorder="1"/>
    <xf numFmtId="165" fontId="5" fillId="3" borderId="1" xfId="0" applyNumberFormat="1" applyFont="1" applyFill="1" applyBorder="1"/>
    <xf numFmtId="164" fontId="5" fillId="3" borderId="1" xfId="0" applyNumberFormat="1" applyFont="1" applyFill="1" applyBorder="1"/>
    <xf numFmtId="164" fontId="5" fillId="3" borderId="1" xfId="0" applyNumberFormat="1" applyFont="1" applyFill="1" applyBorder="1" applyAlignment="1">
      <alignment vertical="center"/>
    </xf>
    <xf numFmtId="164" fontId="5" fillId="3" borderId="1" xfId="0" applyNumberFormat="1" applyFont="1" applyFill="1" applyBorder="1" applyAlignment="1">
      <alignment horizontal="center" vertical="center"/>
    </xf>
    <xf numFmtId="164" fontId="5" fillId="0" borderId="9" xfId="0" applyNumberFormat="1" applyFont="1" applyBorder="1"/>
    <xf numFmtId="0" fontId="5" fillId="0" borderId="5" xfId="0" applyFont="1" applyBorder="1"/>
    <xf numFmtId="0" fontId="11" fillId="3" borderId="1" xfId="0" applyFont="1" applyFill="1" applyBorder="1"/>
    <xf numFmtId="164" fontId="5" fillId="0" borderId="0" xfId="0" applyNumberFormat="1" applyFont="1" applyAlignment="1">
      <alignment vertical="center"/>
    </xf>
    <xf numFmtId="164" fontId="5" fillId="0" borderId="1" xfId="0" applyNumberFormat="1" applyFont="1" applyBorder="1" applyAlignment="1">
      <alignment vertical="center"/>
    </xf>
    <xf numFmtId="164" fontId="0" fillId="0" borderId="0" xfId="0" applyNumberFormat="1"/>
    <xf numFmtId="165" fontId="5" fillId="3" borderId="0" xfId="0" applyNumberFormat="1" applyFont="1" applyFill="1"/>
    <xf numFmtId="165" fontId="5" fillId="3" borderId="8" xfId="0" applyNumberFormat="1" applyFont="1" applyFill="1" applyBorder="1"/>
    <xf numFmtId="165" fontId="5" fillId="3" borderId="10" xfId="0" applyNumberFormat="1" applyFont="1" applyFill="1" applyBorder="1"/>
    <xf numFmtId="164" fontId="5" fillId="3" borderId="14" xfId="0" applyNumberFormat="1" applyFont="1" applyFill="1" applyBorder="1" applyAlignment="1">
      <alignment vertical="center"/>
    </xf>
    <xf numFmtId="0" fontId="12" fillId="0" borderId="0" xfId="0" applyFont="1"/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164" fontId="4" fillId="3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164" fontId="5" fillId="3" borderId="2" xfId="0" applyNumberFormat="1" applyFont="1" applyFill="1" applyBorder="1" applyAlignment="1">
      <alignment horizontal="center" vertical="center"/>
    </xf>
    <xf numFmtId="164" fontId="5" fillId="3" borderId="3" xfId="0" applyNumberFormat="1" applyFont="1" applyFill="1" applyBorder="1" applyAlignment="1">
      <alignment horizontal="center" vertical="center"/>
    </xf>
    <xf numFmtId="164" fontId="5" fillId="3" borderId="4" xfId="0" applyNumberFormat="1" applyFont="1" applyFill="1" applyBorder="1" applyAlignment="1">
      <alignment horizontal="center" vertical="center"/>
    </xf>
    <xf numFmtId="164" fontId="5" fillId="3" borderId="13" xfId="0" applyNumberFormat="1" applyFont="1" applyFill="1" applyBorder="1" applyAlignment="1">
      <alignment horizontal="center" vertical="center"/>
    </xf>
    <xf numFmtId="164" fontId="5" fillId="3" borderId="11" xfId="0" applyNumberFormat="1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13" fillId="0" borderId="1" xfId="0" applyFont="1" applyFill="1" applyBorder="1"/>
    <xf numFmtId="164" fontId="13" fillId="0" borderId="1" xfId="0" applyNumberFormat="1" applyFont="1" applyFill="1" applyBorder="1"/>
    <xf numFmtId="164" fontId="13" fillId="0" borderId="1" xfId="0" applyNumberFormat="1" applyFont="1" applyFill="1" applyBorder="1" applyAlignment="1">
      <alignment horizontal="right" wrapText="1"/>
    </xf>
    <xf numFmtId="164" fontId="13" fillId="0" borderId="1" xfId="0" applyNumberFormat="1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0" fillId="0" borderId="1" xfId="0" applyBorder="1"/>
    <xf numFmtId="0" fontId="5" fillId="0" borderId="1" xfId="0" applyFont="1" applyBorder="1"/>
    <xf numFmtId="0" fontId="16" fillId="0" borderId="1" xfId="0" applyFont="1" applyBorder="1" applyAlignment="1">
      <alignment horizontal="center" vertical="top"/>
    </xf>
    <xf numFmtId="0" fontId="17" fillId="0" borderId="0" xfId="0" applyFont="1"/>
    <xf numFmtId="0" fontId="16" fillId="0" borderId="5" xfId="0" applyFont="1" applyBorder="1" applyAlignment="1">
      <alignment horizontal="center" vertical="top"/>
    </xf>
    <xf numFmtId="0" fontId="17" fillId="4" borderId="0" xfId="0" applyFont="1" applyFill="1"/>
    <xf numFmtId="2" fontId="17" fillId="4" borderId="0" xfId="0" applyNumberFormat="1" applyFont="1" applyFill="1"/>
    <xf numFmtId="2" fontId="17" fillId="4" borderId="1" xfId="0" applyNumberFormat="1" applyFont="1" applyFill="1" applyBorder="1" applyAlignment="1">
      <alignment horizontal="center" vertical="center"/>
    </xf>
    <xf numFmtId="0" fontId="17" fillId="4" borderId="1" xfId="0" applyFont="1" applyFill="1" applyBorder="1" applyAlignment="1">
      <alignment horizontal="center" vertical="center"/>
    </xf>
    <xf numFmtId="2" fontId="18" fillId="0" borderId="0" xfId="0" applyNumberFormat="1" applyFont="1"/>
    <xf numFmtId="0" fontId="17" fillId="5" borderId="0" xfId="0" applyFont="1" applyFill="1"/>
    <xf numFmtId="2" fontId="17" fillId="5" borderId="0" xfId="0" applyNumberFormat="1" applyFont="1" applyFill="1"/>
    <xf numFmtId="2" fontId="17" fillId="4" borderId="0" xfId="0" applyNumberFormat="1" applyFont="1" applyFill="1" applyAlignment="1">
      <alignment horizontal="center"/>
    </xf>
    <xf numFmtId="2" fontId="17" fillId="4" borderId="0" xfId="0" applyNumberFormat="1" applyFont="1" applyFill="1" applyAlignment="1">
      <alignment horizontal="center" vertical="center"/>
    </xf>
    <xf numFmtId="0" fontId="17" fillId="4" borderId="0" xfId="0" applyFont="1" applyFill="1" applyAlignment="1">
      <alignment horizontal="center"/>
    </xf>
    <xf numFmtId="0" fontId="17" fillId="4" borderId="0" xfId="0" applyFont="1" applyFill="1" applyAlignment="1">
      <alignment horizontal="center" vertical="center"/>
    </xf>
    <xf numFmtId="0" fontId="17" fillId="6" borderId="0" xfId="0" applyFont="1" applyFill="1"/>
    <xf numFmtId="2" fontId="17" fillId="6" borderId="0" xfId="0" applyNumberFormat="1" applyFont="1" applyFill="1"/>
    <xf numFmtId="0" fontId="17" fillId="7" borderId="0" xfId="0" applyFont="1" applyFill="1"/>
    <xf numFmtId="2" fontId="17" fillId="7" borderId="0" xfId="0" applyNumberFormat="1" applyFont="1" applyFill="1"/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2" borderId="1" xfId="0" applyFont="1" applyFill="1" applyBorder="1"/>
    <xf numFmtId="2" fontId="4" fillId="0" borderId="1" xfId="0" applyNumberFormat="1" applyFont="1" applyBorder="1"/>
    <xf numFmtId="0" fontId="6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vertical="center"/>
    </xf>
    <xf numFmtId="0" fontId="9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</cellXfs>
  <cellStyles count="3">
    <cellStyle name="Normal" xfId="0" builtinId="0"/>
    <cellStyle name="ปกติ 2" xfId="1" xr:uid="{00000000-0005-0000-0000-000001000000}"/>
    <cellStyle name="ปกติ 3" xfId="2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2DD5-47A2-A1B7-7357AA98BB4C}"/>
              </c:ext>
            </c:extLst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DD5-47A2-A1B7-7357AA98BB4C}"/>
              </c:ext>
            </c:extLst>
          </c:dPt>
          <c:dPt>
            <c:idx val="2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2DD5-47A2-A1B7-7357AA98BB4C}"/>
              </c:ext>
            </c:extLst>
          </c:dPt>
          <c:dPt>
            <c:idx val="3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DD5-47A2-A1B7-7357AA98BB4C}"/>
              </c:ext>
            </c:extLst>
          </c:dPt>
          <c:errBars>
            <c:errBarType val="plus"/>
            <c:errValType val="cust"/>
            <c:noEndCap val="0"/>
            <c:plus>
              <c:numRef>
                <c:f>'Amylase '!$S$2:$S$5</c:f>
                <c:numCache>
                  <c:formatCode>General</c:formatCode>
                  <c:ptCount val="4"/>
                  <c:pt idx="0">
                    <c:v>29.100307171109314</c:v>
                  </c:pt>
                  <c:pt idx="1">
                    <c:v>27.358166660990097</c:v>
                  </c:pt>
                  <c:pt idx="2">
                    <c:v>26.485039219454727</c:v>
                  </c:pt>
                  <c:pt idx="3">
                    <c:v>20.428025016809052</c:v>
                  </c:pt>
                </c:numCache>
              </c:numRef>
            </c:plus>
            <c:minus>
              <c:numRef>
                <c:f>'Amylase '!$S$2:$S$5</c:f>
                <c:numCache>
                  <c:formatCode>General</c:formatCode>
                  <c:ptCount val="4"/>
                  <c:pt idx="0">
                    <c:v>29.100307171109314</c:v>
                  </c:pt>
                  <c:pt idx="1">
                    <c:v>27.358166660990097</c:v>
                  </c:pt>
                  <c:pt idx="2">
                    <c:v>26.485039219454727</c:v>
                  </c:pt>
                  <c:pt idx="3">
                    <c:v>20.428025016809052</c:v>
                  </c:pt>
                </c:numCache>
              </c:numRef>
            </c:minus>
          </c:errBars>
          <c:cat>
            <c:strRef>
              <c:f>'Amylase '!$Q$2:$Q$5</c:f>
              <c:strCache>
                <c:ptCount val="4"/>
                <c:pt idx="0">
                  <c:v>Control</c:v>
                </c:pt>
                <c:pt idx="1">
                  <c:v>GE</c:v>
                </c:pt>
                <c:pt idx="2">
                  <c:v>AE</c:v>
                </c:pt>
                <c:pt idx="3">
                  <c:v>GAF</c:v>
                </c:pt>
              </c:strCache>
            </c:strRef>
          </c:cat>
          <c:val>
            <c:numRef>
              <c:f>'Amylase '!$R$2:$R$5</c:f>
              <c:numCache>
                <c:formatCode>0.000</c:formatCode>
                <c:ptCount val="4"/>
                <c:pt idx="0">
                  <c:v>541.73009602389038</c:v>
                </c:pt>
                <c:pt idx="1">
                  <c:v>851.98520872510301</c:v>
                </c:pt>
                <c:pt idx="2">
                  <c:v>792.85612860446315</c:v>
                </c:pt>
                <c:pt idx="3">
                  <c:v>914.17802610385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DB-40C8-AD0A-AC6197F133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3028831"/>
        <c:axId val="1"/>
      </c:barChart>
      <c:catAx>
        <c:axId val="473028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rimental groups</a:t>
                </a:r>
                <a:r>
                  <a:rPr lang="en-US" baseline="0"/>
                  <a:t> </a:t>
                </a:r>
                <a:r>
                  <a:rPr lang="th-TH" baseline="0"/>
                  <a:t>(1</a:t>
                </a:r>
                <a:r>
                  <a:rPr lang="en-US" baseline="0"/>
                  <a:t>% w/w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2880354606177614"/>
              <c:y val="0.914188972394915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ylase Specific Activity</a:t>
                </a:r>
                <a:endParaRPr lang="th-TH"/>
              </a:p>
              <a:p>
                <a:pPr>
                  <a:defRPr/>
                </a:pPr>
                <a:r>
                  <a:rPr lang="en-US"/>
                  <a:t>(mg Maltose/h/mg protein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473028831"/>
        <c:crosses val="autoZero"/>
        <c:crossBetween val="between"/>
      </c:valAx>
      <c:spPr>
        <a:noFill/>
        <a:ln w="25400">
          <a:solidFill>
            <a:schemeClr val="bg1"/>
          </a:solidFill>
        </a:ln>
        <a:effectLst>
          <a:glow rad="12700">
            <a:schemeClr val="accent1">
              <a:alpha val="40000"/>
            </a:schemeClr>
          </a:glow>
        </a:effectLst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Times New Roman" panose="02020603050405020304" pitchFamily="18" charset="0"/>
          <a:ea typeface="Tahom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A06-4B47-A803-60DFC63835BB}"/>
              </c:ext>
            </c:extLst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A06-4B47-A803-60DFC63835BB}"/>
              </c:ext>
            </c:extLst>
          </c:dPt>
          <c:dPt>
            <c:idx val="2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A06-4B47-A803-60DFC63835BB}"/>
              </c:ext>
            </c:extLst>
          </c:dPt>
          <c:dPt>
            <c:idx val="3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FA06-4B47-A803-60DFC63835BB}"/>
              </c:ext>
            </c:extLst>
          </c:dPt>
          <c:errBars>
            <c:errBarType val="plus"/>
            <c:errValType val="cust"/>
            <c:noEndCap val="0"/>
            <c:plus>
              <c:numRef>
                <c:f>'Amylase '!$S$2:$S$5</c:f>
                <c:numCache>
                  <c:formatCode>General</c:formatCode>
                  <c:ptCount val="4"/>
                  <c:pt idx="0">
                    <c:v>29.100307171109314</c:v>
                  </c:pt>
                  <c:pt idx="1">
                    <c:v>27.358166660990097</c:v>
                  </c:pt>
                  <c:pt idx="2">
                    <c:v>26.485039219454727</c:v>
                  </c:pt>
                  <c:pt idx="3">
                    <c:v>20.428025016809052</c:v>
                  </c:pt>
                </c:numCache>
              </c:numRef>
            </c:plus>
            <c:minus>
              <c:numRef>
                <c:f>'Amylase '!$S$2:$S$5</c:f>
                <c:numCache>
                  <c:formatCode>General</c:formatCode>
                  <c:ptCount val="4"/>
                  <c:pt idx="0">
                    <c:v>29.100307171109314</c:v>
                  </c:pt>
                  <c:pt idx="1">
                    <c:v>27.358166660990097</c:v>
                  </c:pt>
                  <c:pt idx="2">
                    <c:v>26.485039219454727</c:v>
                  </c:pt>
                  <c:pt idx="3">
                    <c:v>20.428025016809052</c:v>
                  </c:pt>
                </c:numCache>
              </c:numRef>
            </c:minus>
          </c:errBars>
          <c:cat>
            <c:strRef>
              <c:f>'Amylase '!$Q$2:$Q$5</c:f>
              <c:strCache>
                <c:ptCount val="4"/>
                <c:pt idx="0">
                  <c:v>Control</c:v>
                </c:pt>
                <c:pt idx="1">
                  <c:v>GE</c:v>
                </c:pt>
                <c:pt idx="2">
                  <c:v>AE</c:v>
                </c:pt>
                <c:pt idx="3">
                  <c:v>GAF</c:v>
                </c:pt>
              </c:strCache>
            </c:strRef>
          </c:cat>
          <c:val>
            <c:numRef>
              <c:f>'Amylase '!$R$2:$R$5</c:f>
              <c:numCache>
                <c:formatCode>0.000</c:formatCode>
                <c:ptCount val="4"/>
                <c:pt idx="0">
                  <c:v>541.73009602389038</c:v>
                </c:pt>
                <c:pt idx="1">
                  <c:v>851.98520872510301</c:v>
                </c:pt>
                <c:pt idx="2">
                  <c:v>792.85612860446315</c:v>
                </c:pt>
                <c:pt idx="3">
                  <c:v>914.17802610385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A06-4B47-A803-60DFC6383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3028831"/>
        <c:axId val="1"/>
      </c:barChart>
      <c:catAx>
        <c:axId val="473028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rimental groups</a:t>
                </a:r>
                <a:r>
                  <a:rPr lang="en-US" baseline="0"/>
                  <a:t> </a:t>
                </a:r>
                <a:r>
                  <a:rPr lang="th-TH" baseline="0"/>
                  <a:t>(1</a:t>
                </a:r>
                <a:r>
                  <a:rPr lang="en-US" baseline="0"/>
                  <a:t>% w/w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2880354606177614"/>
              <c:y val="0.828627499086979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ylase Specific Activity</a:t>
                </a:r>
                <a:endParaRPr lang="th-TH"/>
              </a:p>
              <a:p>
                <a:pPr>
                  <a:defRPr/>
                </a:pPr>
                <a:r>
                  <a:rPr lang="en-US"/>
                  <a:t>(mg Maltose/h/mg protein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473028831"/>
        <c:crosses val="autoZero"/>
        <c:crossBetween val="between"/>
      </c:valAx>
      <c:spPr>
        <a:noFill/>
        <a:ln w="25400">
          <a:solidFill>
            <a:schemeClr val="bg1"/>
          </a:solidFill>
        </a:ln>
        <a:effectLst>
          <a:glow rad="12700">
            <a:schemeClr val="accent1">
              <a:alpha val="40000"/>
            </a:schemeClr>
          </a:glow>
        </a:effectLst>
      </c:spPr>
    </c:plotArea>
    <c:legend>
      <c:legendPos val="b"/>
      <c:layout>
        <c:manualLayout>
          <c:xMode val="edge"/>
          <c:yMode val="edge"/>
          <c:x val="5.1049154564182866E-2"/>
          <c:y val="0.91618989818802232"/>
          <c:w val="0.92344426877359065"/>
          <c:h val="6.2419733484993481E-2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Times New Roman" panose="02020603050405020304" pitchFamily="18" charset="0"/>
          <a:ea typeface="Tahom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8C12-4B90-B40D-AC8B00C8ECD9}"/>
              </c:ext>
            </c:extLst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C12-4B90-B40D-AC8B00C8ECD9}"/>
              </c:ext>
            </c:extLst>
          </c:dPt>
          <c:dPt>
            <c:idx val="2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8C12-4B90-B40D-AC8B00C8ECD9}"/>
              </c:ext>
            </c:extLst>
          </c:dPt>
          <c:dPt>
            <c:idx val="3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8C12-4B90-B40D-AC8B00C8ECD9}"/>
              </c:ext>
            </c:extLst>
          </c:dPt>
          <c:errBars>
            <c:errBarType val="plus"/>
            <c:errValType val="cust"/>
            <c:noEndCap val="0"/>
            <c:plus>
              <c:numRef>
                <c:f>'lipase '!$R$2:$R$5</c:f>
                <c:numCache>
                  <c:formatCode>General</c:formatCode>
                  <c:ptCount val="4"/>
                  <c:pt idx="0">
                    <c:v>117.4851054473483</c:v>
                  </c:pt>
                  <c:pt idx="1">
                    <c:v>124.83414195527189</c:v>
                  </c:pt>
                  <c:pt idx="2">
                    <c:v>148.52262578938752</c:v>
                  </c:pt>
                  <c:pt idx="3">
                    <c:v>148.1031065105912</c:v>
                  </c:pt>
                </c:numCache>
              </c:numRef>
            </c:plus>
            <c:minus>
              <c:numRef>
                <c:f>'lipase '!$R$2:$R$5</c:f>
                <c:numCache>
                  <c:formatCode>General</c:formatCode>
                  <c:ptCount val="4"/>
                  <c:pt idx="0">
                    <c:v>117.4851054473483</c:v>
                  </c:pt>
                  <c:pt idx="1">
                    <c:v>124.83414195527189</c:v>
                  </c:pt>
                  <c:pt idx="2">
                    <c:v>148.52262578938752</c:v>
                  </c:pt>
                  <c:pt idx="3">
                    <c:v>148.1031065105912</c:v>
                  </c:pt>
                </c:numCache>
              </c:numRef>
            </c:minus>
          </c:errBars>
          <c:cat>
            <c:strRef>
              <c:f>'lipase '!$P$2:$P$5</c:f>
              <c:strCache>
                <c:ptCount val="4"/>
                <c:pt idx="0">
                  <c:v>Control</c:v>
                </c:pt>
                <c:pt idx="1">
                  <c:v>GE</c:v>
                </c:pt>
                <c:pt idx="2">
                  <c:v>AE</c:v>
                </c:pt>
                <c:pt idx="3">
                  <c:v>GAF</c:v>
                </c:pt>
              </c:strCache>
            </c:strRef>
          </c:cat>
          <c:val>
            <c:numRef>
              <c:f>'lipase '!$Q$2:$Q$5</c:f>
              <c:numCache>
                <c:formatCode>0.00</c:formatCode>
                <c:ptCount val="4"/>
                <c:pt idx="0">
                  <c:v>1658.6882719356315</c:v>
                </c:pt>
                <c:pt idx="1">
                  <c:v>2248.6266480396339</c:v>
                </c:pt>
                <c:pt idx="2">
                  <c:v>2186.5961401672703</c:v>
                </c:pt>
                <c:pt idx="3">
                  <c:v>2674.3773918882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C12-4B90-B40D-AC8B00C8E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3028831"/>
        <c:axId val="1"/>
      </c:barChart>
      <c:catAx>
        <c:axId val="473028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rimental groups</a:t>
                </a:r>
                <a:r>
                  <a:rPr lang="en-US" baseline="0"/>
                  <a:t> </a:t>
                </a:r>
                <a:r>
                  <a:rPr lang="th-TH" baseline="0"/>
                  <a:t>(1</a:t>
                </a:r>
                <a:r>
                  <a:rPr lang="en-US" baseline="0"/>
                  <a:t>% w/w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ipase Specific Activity</a:t>
                </a:r>
                <a:br>
                  <a:rPr lang="en-US"/>
                </a:br>
                <a:r>
                  <a:rPr lang="en-US"/>
                  <a:t>(µmol p-nitrophenol/h/mg protein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473028831"/>
        <c:crosses val="autoZero"/>
        <c:crossBetween val="between"/>
      </c:valAx>
      <c:spPr>
        <a:noFill/>
        <a:ln w="25400">
          <a:solidFill>
            <a:schemeClr val="bg1"/>
          </a:solidFill>
        </a:ln>
        <a:effectLst>
          <a:glow rad="12700">
            <a:schemeClr val="accent1">
              <a:alpha val="40000"/>
            </a:schemeClr>
          </a:glow>
        </a:effectLst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Times New Roman" panose="02020603050405020304" pitchFamily="18" charset="0"/>
          <a:ea typeface="Tahom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287-4E91-93E6-5ADA61AC95C2}"/>
              </c:ext>
            </c:extLst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287-4E91-93E6-5ADA61AC95C2}"/>
              </c:ext>
            </c:extLst>
          </c:dPt>
          <c:dPt>
            <c:idx val="2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287-4E91-93E6-5ADA61AC95C2}"/>
              </c:ext>
            </c:extLst>
          </c:dPt>
          <c:dPt>
            <c:idx val="3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4287-4E91-93E6-5ADA61AC95C2}"/>
              </c:ext>
            </c:extLst>
          </c:dPt>
          <c:errBars>
            <c:errBarType val="plus"/>
            <c:errValType val="cust"/>
            <c:noEndCap val="0"/>
            <c:plus>
              <c:numRef>
                <c:f>'Trypsin '!$U$2:$U$5</c:f>
                <c:numCache>
                  <c:formatCode>General</c:formatCode>
                  <c:ptCount val="4"/>
                  <c:pt idx="0">
                    <c:v>22.835078094176406</c:v>
                  </c:pt>
                  <c:pt idx="1">
                    <c:v>36.940554200560612</c:v>
                  </c:pt>
                  <c:pt idx="2">
                    <c:v>21.22346636764485</c:v>
                  </c:pt>
                  <c:pt idx="3">
                    <c:v>22.336100787607393</c:v>
                  </c:pt>
                </c:numCache>
              </c:numRef>
            </c:plus>
            <c:minus>
              <c:numRef>
                <c:f>'Trypsin '!$U$2:$U$5</c:f>
                <c:numCache>
                  <c:formatCode>General</c:formatCode>
                  <c:ptCount val="4"/>
                  <c:pt idx="0">
                    <c:v>22.835078094176406</c:v>
                  </c:pt>
                  <c:pt idx="1">
                    <c:v>36.940554200560612</c:v>
                  </c:pt>
                  <c:pt idx="2">
                    <c:v>21.22346636764485</c:v>
                  </c:pt>
                  <c:pt idx="3">
                    <c:v>22.336100787607393</c:v>
                  </c:pt>
                </c:numCache>
              </c:numRef>
            </c:minus>
          </c:errBars>
          <c:cat>
            <c:strRef>
              <c:f>'Trypsin '!$S$2:$S$5</c:f>
              <c:strCache>
                <c:ptCount val="4"/>
                <c:pt idx="0">
                  <c:v>Control</c:v>
                </c:pt>
                <c:pt idx="1">
                  <c:v>GE</c:v>
                </c:pt>
                <c:pt idx="2">
                  <c:v>AE</c:v>
                </c:pt>
                <c:pt idx="3">
                  <c:v>GAF</c:v>
                </c:pt>
              </c:strCache>
            </c:strRef>
          </c:cat>
          <c:val>
            <c:numRef>
              <c:f>'Trypsin '!$T$2:$T$5</c:f>
              <c:numCache>
                <c:formatCode>0.00</c:formatCode>
                <c:ptCount val="4"/>
                <c:pt idx="0">
                  <c:v>470.41540576721667</c:v>
                </c:pt>
                <c:pt idx="1">
                  <c:v>1328.2780588051487</c:v>
                </c:pt>
                <c:pt idx="2">
                  <c:v>1070.8467524555181</c:v>
                </c:pt>
                <c:pt idx="3">
                  <c:v>1459.7631090399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287-4E91-93E6-5ADA61AC95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3028831"/>
        <c:axId val="1"/>
      </c:barChart>
      <c:catAx>
        <c:axId val="473028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rimental groups</a:t>
                </a:r>
                <a:r>
                  <a:rPr lang="en-US" baseline="0"/>
                  <a:t> </a:t>
                </a:r>
                <a:r>
                  <a:rPr lang="th-TH" baseline="0"/>
                  <a:t>(1</a:t>
                </a:r>
                <a:r>
                  <a:rPr lang="en-US" baseline="0"/>
                  <a:t>% w/w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ypsin Specific Activity</a:t>
                </a:r>
                <a:br>
                  <a:rPr lang="en-US"/>
                </a:br>
                <a:r>
                  <a:rPr lang="en-US"/>
                  <a:t>(umol p-Nitroaniline/h/mg protein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473028831"/>
        <c:crosses val="autoZero"/>
        <c:crossBetween val="between"/>
      </c:valAx>
      <c:spPr>
        <a:noFill/>
        <a:ln w="25400">
          <a:solidFill>
            <a:schemeClr val="bg1"/>
          </a:solidFill>
        </a:ln>
        <a:effectLst>
          <a:glow rad="12700">
            <a:schemeClr val="accent1">
              <a:alpha val="40000"/>
            </a:schemeClr>
          </a:glow>
        </a:effectLst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Times New Roman" panose="02020603050405020304" pitchFamily="18" charset="0"/>
          <a:ea typeface="Tahom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9EB-4100-A34A-D9AC1D641228}"/>
              </c:ext>
            </c:extLst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9EB-4100-A34A-D9AC1D641228}"/>
              </c:ext>
            </c:extLst>
          </c:dPt>
          <c:dPt>
            <c:idx val="2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59EB-4100-A34A-D9AC1D641228}"/>
              </c:ext>
            </c:extLst>
          </c:dPt>
          <c:dPt>
            <c:idx val="3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59EB-4100-A34A-D9AC1D641228}"/>
              </c:ext>
            </c:extLst>
          </c:dPt>
          <c:errBars>
            <c:errBarType val="plus"/>
            <c:errValType val="cust"/>
            <c:noEndCap val="0"/>
            <c:plus>
              <c:numRef>
                <c:f>'Chymotrypsin '!$U$2:$U$5</c:f>
                <c:numCache>
                  <c:formatCode>General</c:formatCode>
                  <c:ptCount val="4"/>
                  <c:pt idx="0">
                    <c:v>26.378814855100458</c:v>
                  </c:pt>
                  <c:pt idx="1">
                    <c:v>7.6496491052257438</c:v>
                  </c:pt>
                  <c:pt idx="2">
                    <c:v>26.190840180284116</c:v>
                  </c:pt>
                  <c:pt idx="3">
                    <c:v>5.8458311800090099</c:v>
                  </c:pt>
                </c:numCache>
              </c:numRef>
            </c:plus>
            <c:minus>
              <c:numRef>
                <c:f>'Chymotrypsin '!$U$2:$U$5</c:f>
                <c:numCache>
                  <c:formatCode>General</c:formatCode>
                  <c:ptCount val="4"/>
                  <c:pt idx="0">
                    <c:v>26.378814855100458</c:v>
                  </c:pt>
                  <c:pt idx="1">
                    <c:v>7.6496491052257438</c:v>
                  </c:pt>
                  <c:pt idx="2">
                    <c:v>26.190840180284116</c:v>
                  </c:pt>
                  <c:pt idx="3">
                    <c:v>5.8458311800090099</c:v>
                  </c:pt>
                </c:numCache>
              </c:numRef>
            </c:minus>
          </c:errBars>
          <c:cat>
            <c:strRef>
              <c:f>'Chymotrypsin '!$S$2:$S$5</c:f>
              <c:strCache>
                <c:ptCount val="4"/>
                <c:pt idx="0">
                  <c:v>Control</c:v>
                </c:pt>
                <c:pt idx="1">
                  <c:v>GE</c:v>
                </c:pt>
                <c:pt idx="2">
                  <c:v>AE</c:v>
                </c:pt>
                <c:pt idx="3">
                  <c:v>GAF</c:v>
                </c:pt>
              </c:strCache>
            </c:strRef>
          </c:cat>
          <c:val>
            <c:numRef>
              <c:f>'Chymotrypsin '!$T$2:$T$5</c:f>
              <c:numCache>
                <c:formatCode>0.00</c:formatCode>
                <c:ptCount val="4"/>
                <c:pt idx="0">
                  <c:v>603.28159609533338</c:v>
                </c:pt>
                <c:pt idx="1">
                  <c:v>356.32300209314826</c:v>
                </c:pt>
                <c:pt idx="2">
                  <c:v>505.06466160623921</c:v>
                </c:pt>
                <c:pt idx="3">
                  <c:v>282.71067352192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9EB-4100-A34A-D9AC1D6412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3028831"/>
        <c:axId val="1"/>
      </c:barChart>
      <c:catAx>
        <c:axId val="473028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rimental groups</a:t>
                </a:r>
                <a:r>
                  <a:rPr lang="en-US" baseline="0"/>
                  <a:t> </a:t>
                </a:r>
                <a:r>
                  <a:rPr lang="th-TH" baseline="0"/>
                  <a:t>(1</a:t>
                </a:r>
                <a:r>
                  <a:rPr lang="en-US" baseline="0"/>
                  <a:t>% w/w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ymotrypsin Specific Activity</a:t>
                </a:r>
                <a:br>
                  <a:rPr lang="en-US"/>
                </a:br>
                <a:r>
                  <a:rPr lang="en-US"/>
                  <a:t>(umol p-Nitroaniline/h/mg protein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473028831"/>
        <c:crosses val="autoZero"/>
        <c:crossBetween val="between"/>
      </c:valAx>
      <c:spPr>
        <a:noFill/>
        <a:ln w="25400">
          <a:solidFill>
            <a:schemeClr val="bg1"/>
          </a:solidFill>
        </a:ln>
        <a:effectLst>
          <a:glow rad="12700">
            <a:schemeClr val="accent1">
              <a:alpha val="40000"/>
            </a:schemeClr>
          </a:glow>
        </a:effectLst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Times New Roman" panose="02020603050405020304" pitchFamily="18" charset="0"/>
          <a:ea typeface="Tahom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A5C-4493-B7FF-6F7A61EC52EC}"/>
              </c:ext>
            </c:extLst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A5C-4493-B7FF-6F7A61EC52EC}"/>
              </c:ext>
            </c:extLst>
          </c:dPt>
          <c:dPt>
            <c:idx val="2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A5C-4493-B7FF-6F7A61EC52EC}"/>
              </c:ext>
            </c:extLst>
          </c:dPt>
          <c:dPt>
            <c:idx val="3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3A5C-4493-B7FF-6F7A61EC52EC}"/>
              </c:ext>
            </c:extLst>
          </c:dPt>
          <c:errBars>
            <c:errBarType val="plus"/>
            <c:errValType val="cust"/>
            <c:noEndCap val="0"/>
            <c:plus>
              <c:numRef>
                <c:f>'TCratio '!$M$2:$M$5</c:f>
                <c:numCache>
                  <c:formatCode>General</c:formatCode>
                  <c:ptCount val="4"/>
                  <c:pt idx="0">
                    <c:v>6.9181980066839038E-2</c:v>
                  </c:pt>
                  <c:pt idx="1">
                    <c:v>0.11559503856896289</c:v>
                  </c:pt>
                  <c:pt idx="2">
                    <c:v>0.15643092896899749</c:v>
                  </c:pt>
                  <c:pt idx="3">
                    <c:v>0.22686486328739011</c:v>
                  </c:pt>
                </c:numCache>
              </c:numRef>
            </c:plus>
            <c:minus>
              <c:numRef>
                <c:f>'TCratio '!$M$2:$M$5</c:f>
                <c:numCache>
                  <c:formatCode>General</c:formatCode>
                  <c:ptCount val="4"/>
                  <c:pt idx="0">
                    <c:v>6.9181980066839038E-2</c:v>
                  </c:pt>
                  <c:pt idx="1">
                    <c:v>0.11559503856896289</c:v>
                  </c:pt>
                  <c:pt idx="2">
                    <c:v>0.15643092896899749</c:v>
                  </c:pt>
                  <c:pt idx="3">
                    <c:v>0.22686486328739011</c:v>
                  </c:pt>
                </c:numCache>
              </c:numRef>
            </c:minus>
          </c:errBars>
          <c:cat>
            <c:strRef>
              <c:f>'TCratio '!$K$2:$K$5</c:f>
              <c:strCache>
                <c:ptCount val="4"/>
                <c:pt idx="0">
                  <c:v>Control</c:v>
                </c:pt>
                <c:pt idx="1">
                  <c:v>GE</c:v>
                </c:pt>
                <c:pt idx="2">
                  <c:v>AE</c:v>
                </c:pt>
                <c:pt idx="3">
                  <c:v>GAF</c:v>
                </c:pt>
              </c:strCache>
            </c:strRef>
          </c:cat>
          <c:val>
            <c:numRef>
              <c:f>'TCratio '!$L$2:$L$5</c:f>
              <c:numCache>
                <c:formatCode>0.000</c:formatCode>
                <c:ptCount val="4"/>
                <c:pt idx="0">
                  <c:v>0.78317354127043748</c:v>
                </c:pt>
                <c:pt idx="1">
                  <c:v>3.7288299113694063</c:v>
                </c:pt>
                <c:pt idx="2">
                  <c:v>2.1275513787070746</c:v>
                </c:pt>
                <c:pt idx="3">
                  <c:v>5.1693091573546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A5C-4493-B7FF-6F7A61EC52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3028831"/>
        <c:axId val="1"/>
      </c:barChart>
      <c:catAx>
        <c:axId val="473028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rimental groups</a:t>
                </a:r>
                <a:r>
                  <a:rPr lang="en-US" baseline="0"/>
                  <a:t> </a:t>
                </a:r>
                <a:r>
                  <a:rPr lang="th-TH" baseline="0"/>
                  <a:t>(1</a:t>
                </a:r>
                <a:r>
                  <a:rPr lang="en-US" baseline="0"/>
                  <a:t>% w/w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/C ratio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473028831"/>
        <c:crosses val="autoZero"/>
        <c:crossBetween val="between"/>
      </c:valAx>
      <c:spPr>
        <a:noFill/>
        <a:ln w="25400">
          <a:solidFill>
            <a:schemeClr val="bg1"/>
          </a:solidFill>
        </a:ln>
        <a:effectLst>
          <a:glow rad="12700">
            <a:schemeClr val="accent1">
              <a:alpha val="40000"/>
            </a:schemeClr>
          </a:glow>
        </a:effectLst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Times New Roman" panose="02020603050405020304" pitchFamily="18" charset="0"/>
          <a:ea typeface="Tahom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9E6-4D01-8ECD-BB03E7E8A422}"/>
              </c:ext>
            </c:extLst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9E6-4D01-8ECD-BB03E7E8A422}"/>
              </c:ext>
            </c:extLst>
          </c:dPt>
          <c:dPt>
            <c:idx val="2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79E6-4D01-8ECD-BB03E7E8A422}"/>
              </c:ext>
            </c:extLst>
          </c:dPt>
          <c:dPt>
            <c:idx val="3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79E6-4D01-8ECD-BB03E7E8A422}"/>
              </c:ext>
            </c:extLst>
          </c:dPt>
          <c:errBars>
            <c:errBarType val="plus"/>
            <c:errValType val="cust"/>
            <c:noEndCap val="0"/>
            <c:plus>
              <c:numRef>
                <c:f>Growth!$U$4:$U$7</c:f>
                <c:numCache>
                  <c:formatCode>General</c:formatCode>
                  <c:ptCount val="4"/>
                  <c:pt idx="0">
                    <c:v>16.692215326055791</c:v>
                  </c:pt>
                  <c:pt idx="1">
                    <c:v>17.333377139754841</c:v>
                  </c:pt>
                  <c:pt idx="2">
                    <c:v>18.321825244440209</c:v>
                  </c:pt>
                  <c:pt idx="3">
                    <c:v>19.370919805670535</c:v>
                  </c:pt>
                </c:numCache>
              </c:numRef>
            </c:plus>
            <c:minus>
              <c:numRef>
                <c:f>Growth!$U$4:$U$7</c:f>
                <c:numCache>
                  <c:formatCode>General</c:formatCode>
                  <c:ptCount val="4"/>
                  <c:pt idx="0">
                    <c:v>16.692215326055791</c:v>
                  </c:pt>
                  <c:pt idx="1">
                    <c:v>17.333377139754841</c:v>
                  </c:pt>
                  <c:pt idx="2">
                    <c:v>18.321825244440209</c:v>
                  </c:pt>
                  <c:pt idx="3">
                    <c:v>19.370919805670535</c:v>
                  </c:pt>
                </c:numCache>
              </c:numRef>
            </c:minus>
          </c:errBars>
          <c:cat>
            <c:strRef>
              <c:f>Growth!$S$4:$S$7</c:f>
              <c:strCache>
                <c:ptCount val="4"/>
                <c:pt idx="0">
                  <c:v>Control</c:v>
                </c:pt>
                <c:pt idx="1">
                  <c:v>AE</c:v>
                </c:pt>
                <c:pt idx="2">
                  <c:v>GE</c:v>
                </c:pt>
                <c:pt idx="3">
                  <c:v>GAF</c:v>
                </c:pt>
              </c:strCache>
            </c:strRef>
          </c:cat>
          <c:val>
            <c:numRef>
              <c:f>Growth!$T$4:$T$7</c:f>
              <c:numCache>
                <c:formatCode>0.00</c:formatCode>
                <c:ptCount val="4"/>
                <c:pt idx="0">
                  <c:v>51.225510678930732</c:v>
                </c:pt>
                <c:pt idx="1">
                  <c:v>52.998282311398654</c:v>
                </c:pt>
                <c:pt idx="2">
                  <c:v>57.280871903142199</c:v>
                </c:pt>
                <c:pt idx="3">
                  <c:v>57.556575076134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9E6-4D01-8ECD-BB03E7E8A4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3028831"/>
        <c:axId val="1"/>
      </c:barChart>
      <c:catAx>
        <c:axId val="473028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rimental groups</a:t>
                </a:r>
                <a:r>
                  <a:rPr lang="en-US" baseline="0"/>
                  <a:t> </a:t>
                </a:r>
                <a:r>
                  <a:rPr lang="th-TH" baseline="0"/>
                  <a:t>(1</a:t>
                </a:r>
                <a:r>
                  <a:rPr lang="en-US" baseline="0"/>
                  <a:t>% w/w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050" b="0" i="0" u="none" strike="noStrike" baseline="0"/>
                  <a:t>Weight gain (%WG)</a:t>
                </a:r>
                <a:endParaRPr lang="en-US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473028831"/>
        <c:crosses val="autoZero"/>
        <c:crossBetween val="between"/>
        <c:majorUnit val="5"/>
      </c:valAx>
      <c:spPr>
        <a:noFill/>
        <a:ln w="25400">
          <a:solidFill>
            <a:schemeClr val="bg1"/>
          </a:solidFill>
        </a:ln>
        <a:effectLst>
          <a:glow rad="12700">
            <a:schemeClr val="accent1">
              <a:alpha val="40000"/>
            </a:schemeClr>
          </a:glow>
        </a:effectLst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Times New Roman" panose="02020603050405020304" pitchFamily="18" charset="0"/>
          <a:ea typeface="Tahom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805-4F6B-8D09-4F0060A84D96}"/>
              </c:ext>
            </c:extLst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805-4F6B-8D09-4F0060A84D96}"/>
              </c:ext>
            </c:extLst>
          </c:dPt>
          <c:dPt>
            <c:idx val="2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2805-4F6B-8D09-4F0060A84D96}"/>
              </c:ext>
            </c:extLst>
          </c:dPt>
          <c:dPt>
            <c:idx val="3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2805-4F6B-8D09-4F0060A84D96}"/>
              </c:ext>
            </c:extLst>
          </c:dPt>
          <c:errBars>
            <c:errBarType val="plus"/>
            <c:errValType val="cust"/>
            <c:noEndCap val="0"/>
            <c:plus>
              <c:numRef>
                <c:f>Growth!$U$11:$U$14</c:f>
                <c:numCache>
                  <c:formatCode>General</c:formatCode>
                  <c:ptCount val="4"/>
                  <c:pt idx="0">
                    <c:v>0.47079992106140095</c:v>
                  </c:pt>
                  <c:pt idx="1">
                    <c:v>0.42675461955671712</c:v>
                  </c:pt>
                  <c:pt idx="2">
                    <c:v>0.41326633062917439</c:v>
                  </c:pt>
                  <c:pt idx="3">
                    <c:v>0.38637131219760301</c:v>
                  </c:pt>
                </c:numCache>
              </c:numRef>
            </c:plus>
            <c:minus>
              <c:numRef>
                <c:f>Growth!$U$11:$U$14</c:f>
                <c:numCache>
                  <c:formatCode>General</c:formatCode>
                  <c:ptCount val="4"/>
                  <c:pt idx="0">
                    <c:v>0.47079992106140095</c:v>
                  </c:pt>
                  <c:pt idx="1">
                    <c:v>0.42675461955671712</c:v>
                  </c:pt>
                  <c:pt idx="2">
                    <c:v>0.41326633062917439</c:v>
                  </c:pt>
                  <c:pt idx="3">
                    <c:v>0.38637131219760301</c:v>
                  </c:pt>
                </c:numCache>
              </c:numRef>
            </c:minus>
          </c:errBars>
          <c:cat>
            <c:strRef>
              <c:f>Growth!$S$11:$S$14</c:f>
              <c:strCache>
                <c:ptCount val="4"/>
                <c:pt idx="0">
                  <c:v>Control</c:v>
                </c:pt>
                <c:pt idx="1">
                  <c:v>AE</c:v>
                </c:pt>
                <c:pt idx="2">
                  <c:v>GE</c:v>
                </c:pt>
                <c:pt idx="3">
                  <c:v>GAF</c:v>
                </c:pt>
              </c:strCache>
            </c:strRef>
          </c:cat>
          <c:val>
            <c:numRef>
              <c:f>Growth!$T$11:$T$14</c:f>
              <c:numCache>
                <c:formatCode>0.00</c:formatCode>
                <c:ptCount val="4"/>
                <c:pt idx="0">
                  <c:v>1.5114449066714228</c:v>
                </c:pt>
                <c:pt idx="1">
                  <c:v>1.4533114489694425</c:v>
                </c:pt>
                <c:pt idx="2">
                  <c:v>1.3465180589327264</c:v>
                </c:pt>
                <c:pt idx="3">
                  <c:v>1.3396195892125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805-4F6B-8D09-4F0060A84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3028831"/>
        <c:axId val="1"/>
      </c:barChart>
      <c:catAx>
        <c:axId val="473028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rimental groups</a:t>
                </a:r>
                <a:r>
                  <a:rPr lang="en-US" baseline="0"/>
                  <a:t> </a:t>
                </a:r>
                <a:r>
                  <a:rPr lang="th-TH" baseline="0"/>
                  <a:t>(1</a:t>
                </a:r>
                <a:r>
                  <a:rPr lang="en-US" baseline="0"/>
                  <a:t>% w/w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050" b="0" i="0" u="none" strike="noStrike" baseline="0"/>
                  <a:t>feed conversion ratio (FCR)</a:t>
                </a:r>
                <a:endParaRPr lang="en-US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473028831"/>
        <c:crosses val="autoZero"/>
        <c:crossBetween val="between"/>
      </c:valAx>
      <c:spPr>
        <a:noFill/>
        <a:ln w="25400">
          <a:solidFill>
            <a:schemeClr val="bg1"/>
          </a:solidFill>
        </a:ln>
        <a:effectLst>
          <a:glow rad="12700">
            <a:schemeClr val="accent1">
              <a:alpha val="40000"/>
            </a:schemeClr>
          </a:glow>
        </a:effectLst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Times New Roman" panose="02020603050405020304" pitchFamily="18" charset="0"/>
          <a:ea typeface="Tahom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28624</xdr:colOff>
      <xdr:row>6</xdr:row>
      <xdr:rowOff>123824</xdr:rowOff>
    </xdr:from>
    <xdr:to>
      <xdr:col>23</xdr:col>
      <xdr:colOff>285750</xdr:colOff>
      <xdr:row>19</xdr:row>
      <xdr:rowOff>133350</xdr:rowOff>
    </xdr:to>
    <xdr:graphicFrame macro="">
      <xdr:nvGraphicFramePr>
        <xdr:cNvPr id="5125" name="แผนภูมิ 1">
          <a:extLst>
            <a:ext uri="{FF2B5EF4-FFF2-40B4-BE49-F238E27FC236}">
              <a16:creationId xmlns:a16="http://schemas.microsoft.com/office/drawing/2014/main" id="{9A42573E-9F61-46F6-9755-E513859061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0</xdr:colOff>
      <xdr:row>6</xdr:row>
      <xdr:rowOff>0</xdr:rowOff>
    </xdr:from>
    <xdr:to>
      <xdr:col>35</xdr:col>
      <xdr:colOff>171451</xdr:colOff>
      <xdr:row>19</xdr:row>
      <xdr:rowOff>9526</xdr:rowOff>
    </xdr:to>
    <xdr:graphicFrame macro="">
      <xdr:nvGraphicFramePr>
        <xdr:cNvPr id="2" name="แผนภูมิ 1">
          <a:extLst>
            <a:ext uri="{FF2B5EF4-FFF2-40B4-BE49-F238E27FC236}">
              <a16:creationId xmlns:a16="http://schemas.microsoft.com/office/drawing/2014/main" id="{F8D143DA-C87E-4143-B44A-0C717B19D5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0525</xdr:colOff>
      <xdr:row>10</xdr:row>
      <xdr:rowOff>123825</xdr:rowOff>
    </xdr:from>
    <xdr:to>
      <xdr:col>17</xdr:col>
      <xdr:colOff>400051</xdr:colOff>
      <xdr:row>22</xdr:row>
      <xdr:rowOff>142876</xdr:rowOff>
    </xdr:to>
    <xdr:graphicFrame macro="">
      <xdr:nvGraphicFramePr>
        <xdr:cNvPr id="3" name="แผนภูมิ 1">
          <a:extLst>
            <a:ext uri="{FF2B5EF4-FFF2-40B4-BE49-F238E27FC236}">
              <a16:creationId xmlns:a16="http://schemas.microsoft.com/office/drawing/2014/main" id="{3501891F-DE48-4462-B0D8-6895701E90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71711</cdr:x>
      <cdr:y>0.06238</cdr:y>
    </cdr:from>
    <cdr:to>
      <cdr:x>0.7516</cdr:x>
      <cdr:y>0.1399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3C571DB-93EF-7337-18A2-3B6CDC95D74D}"/>
            </a:ext>
          </a:extLst>
        </cdr:cNvPr>
        <cdr:cNvSpPr txBox="1"/>
      </cdr:nvSpPr>
      <cdr:spPr>
        <a:xfrm xmlns:a="http://schemas.openxmlformats.org/drawingml/2006/main">
          <a:off x="3565500" y="222233"/>
          <a:ext cx="171486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a</a:t>
          </a:r>
        </a:p>
      </cdr:txBody>
    </cdr:sp>
  </cdr:relSizeAnchor>
  <cdr:relSizeAnchor xmlns:cdr="http://schemas.openxmlformats.org/drawingml/2006/chartDrawing">
    <cdr:from>
      <cdr:x>0.35313</cdr:x>
      <cdr:y>0.27095</cdr:y>
    </cdr:from>
    <cdr:to>
      <cdr:x>0.38761</cdr:x>
      <cdr:y>0.34849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6C6F874D-CA59-026D-2AF4-495B22825A4A}"/>
            </a:ext>
          </a:extLst>
        </cdr:cNvPr>
        <cdr:cNvSpPr txBox="1"/>
      </cdr:nvSpPr>
      <cdr:spPr>
        <a:xfrm xmlns:a="http://schemas.openxmlformats.org/drawingml/2006/main">
          <a:off x="1755795" y="965202"/>
          <a:ext cx="171436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b</a:t>
          </a:r>
        </a:p>
      </cdr:txBody>
    </cdr:sp>
  </cdr:relSizeAnchor>
  <cdr:relSizeAnchor xmlns:cdr="http://schemas.openxmlformats.org/drawingml/2006/chartDrawing">
    <cdr:from>
      <cdr:x>0.53513</cdr:x>
      <cdr:y>0.47682</cdr:y>
    </cdr:from>
    <cdr:to>
      <cdr:x>0.56961</cdr:x>
      <cdr:y>0.55436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F523304E-4D97-803F-E553-EFA6643C1D97}"/>
            </a:ext>
          </a:extLst>
        </cdr:cNvPr>
        <cdr:cNvSpPr txBox="1"/>
      </cdr:nvSpPr>
      <cdr:spPr>
        <a:xfrm xmlns:a="http://schemas.openxmlformats.org/drawingml/2006/main">
          <a:off x="2660673" y="1698614"/>
          <a:ext cx="171436" cy="2762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c</a:t>
          </a:r>
        </a:p>
      </cdr:txBody>
    </cdr:sp>
  </cdr:relSizeAnchor>
  <cdr:relSizeAnchor xmlns:cdr="http://schemas.openxmlformats.org/drawingml/2006/chartDrawing">
    <cdr:from>
      <cdr:x>0.17305</cdr:x>
      <cdr:y>0.66935</cdr:y>
    </cdr:from>
    <cdr:to>
      <cdr:x>0.20753</cdr:x>
      <cdr:y>0.74689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EA243810-0670-456C-1905-0C6C062A35CE}"/>
            </a:ext>
          </a:extLst>
        </cdr:cNvPr>
        <cdr:cNvSpPr txBox="1"/>
      </cdr:nvSpPr>
      <cdr:spPr>
        <a:xfrm xmlns:a="http://schemas.openxmlformats.org/drawingml/2006/main">
          <a:off x="860414" y="2384442"/>
          <a:ext cx="171436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d</a:t>
          </a: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8</xdr:row>
      <xdr:rowOff>0</xdr:rowOff>
    </xdr:from>
    <xdr:to>
      <xdr:col>25</xdr:col>
      <xdr:colOff>114301</xdr:colOff>
      <xdr:row>36</xdr:row>
      <xdr:rowOff>133351</xdr:rowOff>
    </xdr:to>
    <xdr:graphicFrame macro="">
      <xdr:nvGraphicFramePr>
        <xdr:cNvPr id="2" name="แผนภูมิ 1">
          <a:extLst>
            <a:ext uri="{FF2B5EF4-FFF2-40B4-BE49-F238E27FC236}">
              <a16:creationId xmlns:a16="http://schemas.microsoft.com/office/drawing/2014/main" id="{E12CF857-5BD7-454B-B2FB-9D1E4466F3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0</xdr:colOff>
      <xdr:row>18</xdr:row>
      <xdr:rowOff>0</xdr:rowOff>
    </xdr:from>
    <xdr:to>
      <xdr:col>36</xdr:col>
      <xdr:colOff>114301</xdr:colOff>
      <xdr:row>36</xdr:row>
      <xdr:rowOff>133351</xdr:rowOff>
    </xdr:to>
    <xdr:graphicFrame macro="">
      <xdr:nvGraphicFramePr>
        <xdr:cNvPr id="3" name="แผนภูมิ 1">
          <a:extLst>
            <a:ext uri="{FF2B5EF4-FFF2-40B4-BE49-F238E27FC236}">
              <a16:creationId xmlns:a16="http://schemas.microsoft.com/office/drawing/2014/main" id="{BB7CC1BD-8F7A-403F-98FB-AAEDD1034F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2605</cdr:x>
      <cdr:y>0.02941</cdr:y>
    </cdr:from>
    <cdr:to>
      <cdr:x>0.76054</cdr:x>
      <cdr:y>0.1069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83DBDFF-DDD1-9D16-B73B-D63912F93C03}"/>
            </a:ext>
          </a:extLst>
        </cdr:cNvPr>
        <cdr:cNvSpPr txBox="1"/>
      </cdr:nvSpPr>
      <cdr:spPr>
        <a:xfrm xmlns:a="http://schemas.openxmlformats.org/drawingml/2006/main">
          <a:off x="3609976" y="104776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kern="1200"/>
            <a:t>a</a:t>
          </a:r>
        </a:p>
      </cdr:txBody>
    </cdr:sp>
  </cdr:relSizeAnchor>
  <cdr:relSizeAnchor xmlns:cdr="http://schemas.openxmlformats.org/drawingml/2006/chartDrawing">
    <cdr:from>
      <cdr:x>0.39719</cdr:x>
      <cdr:y>0.07308</cdr:y>
    </cdr:from>
    <cdr:to>
      <cdr:x>0.43167</cdr:x>
      <cdr:y>0.15062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C54D71BD-A282-F029-D298-2804A527A33C}"/>
            </a:ext>
          </a:extLst>
        </cdr:cNvPr>
        <cdr:cNvSpPr txBox="1"/>
      </cdr:nvSpPr>
      <cdr:spPr>
        <a:xfrm xmlns:a="http://schemas.openxmlformats.org/drawingml/2006/main">
          <a:off x="1974850" y="260350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b</a:t>
          </a:r>
        </a:p>
      </cdr:txBody>
    </cdr:sp>
  </cdr:relSizeAnchor>
  <cdr:relSizeAnchor xmlns:cdr="http://schemas.openxmlformats.org/drawingml/2006/chartDrawing">
    <cdr:from>
      <cdr:x>0.56194</cdr:x>
      <cdr:y>0.12656</cdr:y>
    </cdr:from>
    <cdr:to>
      <cdr:x>0.59642</cdr:x>
      <cdr:y>0.2041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06FB83D1-90C5-B894-DBFB-AF3771B6A57C}"/>
            </a:ext>
          </a:extLst>
        </cdr:cNvPr>
        <cdr:cNvSpPr txBox="1"/>
      </cdr:nvSpPr>
      <cdr:spPr>
        <a:xfrm xmlns:a="http://schemas.openxmlformats.org/drawingml/2006/main">
          <a:off x="2794000" y="450850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c</a:t>
          </a:r>
        </a:p>
      </cdr:txBody>
    </cdr:sp>
  </cdr:relSizeAnchor>
  <cdr:relSizeAnchor xmlns:cdr="http://schemas.openxmlformats.org/drawingml/2006/chartDrawing">
    <cdr:from>
      <cdr:x>0.23435</cdr:x>
      <cdr:y>0.32175</cdr:y>
    </cdr:from>
    <cdr:to>
      <cdr:x>0.26884</cdr:x>
      <cdr:y>0.39929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933E7D89-326D-0450-CE0E-A56876463CA5}"/>
            </a:ext>
          </a:extLst>
        </cdr:cNvPr>
        <cdr:cNvSpPr txBox="1"/>
      </cdr:nvSpPr>
      <cdr:spPr>
        <a:xfrm xmlns:a="http://schemas.openxmlformats.org/drawingml/2006/main">
          <a:off x="1165225" y="1146175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d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2605</cdr:x>
      <cdr:y>0.02941</cdr:y>
    </cdr:from>
    <cdr:to>
      <cdr:x>0.76054</cdr:x>
      <cdr:y>0.1069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83DBDFF-DDD1-9D16-B73B-D63912F93C03}"/>
            </a:ext>
          </a:extLst>
        </cdr:cNvPr>
        <cdr:cNvSpPr txBox="1"/>
      </cdr:nvSpPr>
      <cdr:spPr>
        <a:xfrm xmlns:a="http://schemas.openxmlformats.org/drawingml/2006/main">
          <a:off x="3609976" y="104776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kern="1200"/>
            <a:t>a</a:t>
          </a:r>
        </a:p>
      </cdr:txBody>
    </cdr:sp>
  </cdr:relSizeAnchor>
  <cdr:relSizeAnchor xmlns:cdr="http://schemas.openxmlformats.org/drawingml/2006/chartDrawing">
    <cdr:from>
      <cdr:x>0.39719</cdr:x>
      <cdr:y>0.07308</cdr:y>
    </cdr:from>
    <cdr:to>
      <cdr:x>0.43167</cdr:x>
      <cdr:y>0.15062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C54D71BD-A282-F029-D298-2804A527A33C}"/>
            </a:ext>
          </a:extLst>
        </cdr:cNvPr>
        <cdr:cNvSpPr txBox="1"/>
      </cdr:nvSpPr>
      <cdr:spPr>
        <a:xfrm xmlns:a="http://schemas.openxmlformats.org/drawingml/2006/main">
          <a:off x="1974850" y="260350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b</a:t>
          </a:r>
        </a:p>
      </cdr:txBody>
    </cdr:sp>
  </cdr:relSizeAnchor>
  <cdr:relSizeAnchor xmlns:cdr="http://schemas.openxmlformats.org/drawingml/2006/chartDrawing">
    <cdr:from>
      <cdr:x>0.56194</cdr:x>
      <cdr:y>0.12656</cdr:y>
    </cdr:from>
    <cdr:to>
      <cdr:x>0.59642</cdr:x>
      <cdr:y>0.2041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06FB83D1-90C5-B894-DBFB-AF3771B6A57C}"/>
            </a:ext>
          </a:extLst>
        </cdr:cNvPr>
        <cdr:cNvSpPr txBox="1"/>
      </cdr:nvSpPr>
      <cdr:spPr>
        <a:xfrm xmlns:a="http://schemas.openxmlformats.org/drawingml/2006/main">
          <a:off x="2794000" y="450850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c</a:t>
          </a:r>
        </a:p>
      </cdr:txBody>
    </cdr:sp>
  </cdr:relSizeAnchor>
  <cdr:relSizeAnchor xmlns:cdr="http://schemas.openxmlformats.org/drawingml/2006/chartDrawing">
    <cdr:from>
      <cdr:x>0.23435</cdr:x>
      <cdr:y>0.32175</cdr:y>
    </cdr:from>
    <cdr:to>
      <cdr:x>0.26884</cdr:x>
      <cdr:y>0.39929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933E7D89-326D-0450-CE0E-A56876463CA5}"/>
            </a:ext>
          </a:extLst>
        </cdr:cNvPr>
        <cdr:cNvSpPr txBox="1"/>
      </cdr:nvSpPr>
      <cdr:spPr>
        <a:xfrm xmlns:a="http://schemas.openxmlformats.org/drawingml/2006/main">
          <a:off x="1165225" y="1146175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d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33350</xdr:colOff>
      <xdr:row>5</xdr:row>
      <xdr:rowOff>257175</xdr:rowOff>
    </xdr:from>
    <xdr:to>
      <xdr:col>21</xdr:col>
      <xdr:colOff>342901</xdr:colOff>
      <xdr:row>18</xdr:row>
      <xdr:rowOff>180976</xdr:rowOff>
    </xdr:to>
    <xdr:graphicFrame macro="">
      <xdr:nvGraphicFramePr>
        <xdr:cNvPr id="3" name="แผนภูมิ 1">
          <a:extLst>
            <a:ext uri="{FF2B5EF4-FFF2-40B4-BE49-F238E27FC236}">
              <a16:creationId xmlns:a16="http://schemas.microsoft.com/office/drawing/2014/main" id="{D3E2D5C6-70E4-4849-BD5E-ABB53785C6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2478</cdr:x>
      <cdr:y>0.02763</cdr:y>
    </cdr:from>
    <cdr:to>
      <cdr:x>0.75926</cdr:x>
      <cdr:y>0.1051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8DF7576-C83B-70FF-9BE2-494E47D35B7E}"/>
            </a:ext>
          </a:extLst>
        </cdr:cNvPr>
        <cdr:cNvSpPr txBox="1"/>
      </cdr:nvSpPr>
      <cdr:spPr>
        <a:xfrm xmlns:a="http://schemas.openxmlformats.org/drawingml/2006/main">
          <a:off x="3603625" y="98425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a</a:t>
          </a:r>
        </a:p>
      </cdr:txBody>
    </cdr:sp>
  </cdr:relSizeAnchor>
  <cdr:relSizeAnchor xmlns:cdr="http://schemas.openxmlformats.org/drawingml/2006/chartDrawing">
    <cdr:from>
      <cdr:x>0.23435</cdr:x>
      <cdr:y>0.30303</cdr:y>
    </cdr:from>
    <cdr:to>
      <cdr:x>0.26884</cdr:x>
      <cdr:y>0.38057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BF8747E0-01F4-DD0C-D80C-56CFD69A64A9}"/>
            </a:ext>
          </a:extLst>
        </cdr:cNvPr>
        <cdr:cNvSpPr txBox="1"/>
      </cdr:nvSpPr>
      <cdr:spPr>
        <a:xfrm xmlns:a="http://schemas.openxmlformats.org/drawingml/2006/main">
          <a:off x="1165225" y="1079500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c</a:t>
          </a:r>
        </a:p>
      </cdr:txBody>
    </cdr:sp>
  </cdr:relSizeAnchor>
  <cdr:relSizeAnchor xmlns:cdr="http://schemas.openxmlformats.org/drawingml/2006/chartDrawing">
    <cdr:from>
      <cdr:x>0.39719</cdr:x>
      <cdr:y>0.15062</cdr:y>
    </cdr:from>
    <cdr:to>
      <cdr:x>0.43167</cdr:x>
      <cdr:y>0.22816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3ED58ABD-BABD-C746-0C58-814123FBAB31}"/>
            </a:ext>
          </a:extLst>
        </cdr:cNvPr>
        <cdr:cNvSpPr txBox="1"/>
      </cdr:nvSpPr>
      <cdr:spPr>
        <a:xfrm xmlns:a="http://schemas.openxmlformats.org/drawingml/2006/main">
          <a:off x="1974850" y="536575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b</a:t>
          </a:r>
        </a:p>
      </cdr:txBody>
    </cdr:sp>
  </cdr:relSizeAnchor>
  <cdr:relSizeAnchor xmlns:cdr="http://schemas.openxmlformats.org/drawingml/2006/chartDrawing">
    <cdr:from>
      <cdr:x>0.56194</cdr:x>
      <cdr:y>0.15865</cdr:y>
    </cdr:from>
    <cdr:to>
      <cdr:x>0.59642</cdr:x>
      <cdr:y>0.23619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4711C127-B097-CADC-FF97-EC18E26751A4}"/>
            </a:ext>
          </a:extLst>
        </cdr:cNvPr>
        <cdr:cNvSpPr txBox="1"/>
      </cdr:nvSpPr>
      <cdr:spPr>
        <a:xfrm xmlns:a="http://schemas.openxmlformats.org/drawingml/2006/main">
          <a:off x="2794000" y="565150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b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57200</xdr:colOff>
      <xdr:row>6</xdr:row>
      <xdr:rowOff>9525</xdr:rowOff>
    </xdr:from>
    <xdr:to>
      <xdr:col>22</xdr:col>
      <xdr:colOff>447676</xdr:colOff>
      <xdr:row>18</xdr:row>
      <xdr:rowOff>28576</xdr:rowOff>
    </xdr:to>
    <xdr:graphicFrame macro="">
      <xdr:nvGraphicFramePr>
        <xdr:cNvPr id="3" name="แผนภูมิ 1">
          <a:extLst>
            <a:ext uri="{FF2B5EF4-FFF2-40B4-BE49-F238E27FC236}">
              <a16:creationId xmlns:a16="http://schemas.microsoft.com/office/drawing/2014/main" id="{FF69709E-27C5-44D6-AF02-1ED6F452B1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72478</cdr:x>
      <cdr:y>0.03832</cdr:y>
    </cdr:from>
    <cdr:to>
      <cdr:x>0.75926</cdr:x>
      <cdr:y>0.1158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B3C8E3B-37F7-47BA-4D81-3A567131A2B8}"/>
            </a:ext>
          </a:extLst>
        </cdr:cNvPr>
        <cdr:cNvSpPr txBox="1"/>
      </cdr:nvSpPr>
      <cdr:spPr>
        <a:xfrm xmlns:a="http://schemas.openxmlformats.org/drawingml/2006/main">
          <a:off x="3603625" y="136525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a</a:t>
          </a:r>
        </a:p>
      </cdr:txBody>
    </cdr:sp>
  </cdr:relSizeAnchor>
  <cdr:relSizeAnchor xmlns:cdr="http://schemas.openxmlformats.org/drawingml/2006/chartDrawing">
    <cdr:from>
      <cdr:x>0.39527</cdr:x>
      <cdr:y>0.09982</cdr:y>
    </cdr:from>
    <cdr:to>
      <cdr:x>0.42976</cdr:x>
      <cdr:y>0.17736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D761220D-0942-904B-F49A-EA6AB228CC6E}"/>
            </a:ext>
          </a:extLst>
        </cdr:cNvPr>
        <cdr:cNvSpPr txBox="1"/>
      </cdr:nvSpPr>
      <cdr:spPr>
        <a:xfrm xmlns:a="http://schemas.openxmlformats.org/drawingml/2006/main">
          <a:off x="1965325" y="355600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b</a:t>
          </a:r>
        </a:p>
      </cdr:txBody>
    </cdr:sp>
  </cdr:relSizeAnchor>
  <cdr:relSizeAnchor xmlns:cdr="http://schemas.openxmlformats.org/drawingml/2006/chartDrawing">
    <cdr:from>
      <cdr:x>0.56194</cdr:x>
      <cdr:y>0.23619</cdr:y>
    </cdr:from>
    <cdr:to>
      <cdr:x>0.59642</cdr:x>
      <cdr:y>0.31373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B7F5914A-BB93-E491-F135-E74908A992CF}"/>
            </a:ext>
          </a:extLst>
        </cdr:cNvPr>
        <cdr:cNvSpPr txBox="1"/>
      </cdr:nvSpPr>
      <cdr:spPr>
        <a:xfrm xmlns:a="http://schemas.openxmlformats.org/drawingml/2006/main">
          <a:off x="2794000" y="841375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c</a:t>
          </a:r>
        </a:p>
      </cdr:txBody>
    </cdr:sp>
  </cdr:relSizeAnchor>
  <cdr:relSizeAnchor xmlns:cdr="http://schemas.openxmlformats.org/drawingml/2006/chartDrawing">
    <cdr:from>
      <cdr:x>0.23435</cdr:x>
      <cdr:y>0.53298</cdr:y>
    </cdr:from>
    <cdr:to>
      <cdr:x>0.26884</cdr:x>
      <cdr:y>0.61052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4782D134-5169-C330-C865-AF4E2592F685}"/>
            </a:ext>
          </a:extLst>
        </cdr:cNvPr>
        <cdr:cNvSpPr txBox="1"/>
      </cdr:nvSpPr>
      <cdr:spPr>
        <a:xfrm xmlns:a="http://schemas.openxmlformats.org/drawingml/2006/main">
          <a:off x="1165225" y="1898650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d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7</xdr:row>
      <xdr:rowOff>0</xdr:rowOff>
    </xdr:from>
    <xdr:to>
      <xdr:col>24</xdr:col>
      <xdr:colOff>371476</xdr:colOff>
      <xdr:row>19</xdr:row>
      <xdr:rowOff>19051</xdr:rowOff>
    </xdr:to>
    <xdr:graphicFrame macro="">
      <xdr:nvGraphicFramePr>
        <xdr:cNvPr id="4" name="แผนภูมิ 1">
          <a:extLst>
            <a:ext uri="{FF2B5EF4-FFF2-40B4-BE49-F238E27FC236}">
              <a16:creationId xmlns:a16="http://schemas.microsoft.com/office/drawing/2014/main" id="{D3C37EF9-34ED-46A2-91DF-0EF237B20A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9144</cdr:x>
      <cdr:y>0.36185</cdr:y>
    </cdr:from>
    <cdr:to>
      <cdr:x>0.42593</cdr:x>
      <cdr:y>0.4393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4782D134-5169-C330-C865-AF4E2592F685}"/>
            </a:ext>
          </a:extLst>
        </cdr:cNvPr>
        <cdr:cNvSpPr txBox="1"/>
      </cdr:nvSpPr>
      <cdr:spPr>
        <a:xfrm xmlns:a="http://schemas.openxmlformats.org/drawingml/2006/main">
          <a:off x="1946275" y="1289050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c</a:t>
          </a:r>
        </a:p>
      </cdr:txBody>
    </cdr:sp>
  </cdr:relSizeAnchor>
  <cdr:relSizeAnchor xmlns:cdr="http://schemas.openxmlformats.org/drawingml/2006/chartDrawing">
    <cdr:from>
      <cdr:x>0.22478</cdr:x>
      <cdr:y>0.05971</cdr:y>
    </cdr:from>
    <cdr:to>
      <cdr:x>0.25926</cdr:x>
      <cdr:y>0.13725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5441496A-AFA8-3D8B-3CDC-072B04AF5CA0}"/>
            </a:ext>
          </a:extLst>
        </cdr:cNvPr>
        <cdr:cNvSpPr txBox="1"/>
      </cdr:nvSpPr>
      <cdr:spPr>
        <a:xfrm xmlns:a="http://schemas.openxmlformats.org/drawingml/2006/main">
          <a:off x="1117600" y="212725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a</a:t>
          </a:r>
        </a:p>
      </cdr:txBody>
    </cdr:sp>
  </cdr:relSizeAnchor>
  <cdr:relSizeAnchor xmlns:cdr="http://schemas.openxmlformats.org/drawingml/2006/chartDrawing">
    <cdr:from>
      <cdr:x>0.55619</cdr:x>
      <cdr:y>0.16934</cdr:y>
    </cdr:from>
    <cdr:to>
      <cdr:x>0.59068</cdr:x>
      <cdr:y>0.24688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46C2DCA7-09AD-8E34-D436-5863AB273D04}"/>
            </a:ext>
          </a:extLst>
        </cdr:cNvPr>
        <cdr:cNvSpPr txBox="1"/>
      </cdr:nvSpPr>
      <cdr:spPr>
        <a:xfrm xmlns:a="http://schemas.openxmlformats.org/drawingml/2006/main">
          <a:off x="2765425" y="603250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b</a:t>
          </a:r>
        </a:p>
      </cdr:txBody>
    </cdr:sp>
  </cdr:relSizeAnchor>
  <cdr:relSizeAnchor xmlns:cdr="http://schemas.openxmlformats.org/drawingml/2006/chartDrawing">
    <cdr:from>
      <cdr:x>0.72286</cdr:x>
      <cdr:y>0.44742</cdr:y>
    </cdr:from>
    <cdr:to>
      <cdr:x>0.75734</cdr:x>
      <cdr:y>0.52496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33C571DB-93EF-7337-18A2-3B6CDC95D74D}"/>
            </a:ext>
          </a:extLst>
        </cdr:cNvPr>
        <cdr:cNvSpPr txBox="1"/>
      </cdr:nvSpPr>
      <cdr:spPr>
        <a:xfrm xmlns:a="http://schemas.openxmlformats.org/drawingml/2006/main">
          <a:off x="3594100" y="1593850"/>
          <a:ext cx="1714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d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8"/>
  <sheetViews>
    <sheetView tabSelected="1" zoomScale="95" zoomScaleNormal="95" workbookViewId="0">
      <selection activeCell="O14" sqref="O14"/>
    </sheetView>
  </sheetViews>
  <sheetFormatPr defaultColWidth="9" defaultRowHeight="23.25"/>
  <cols>
    <col min="1" max="1" width="9.28515625" style="8" bestFit="1" customWidth="1"/>
    <col min="2" max="2" width="6.42578125" style="8" customWidth="1"/>
    <col min="3" max="3" width="2.42578125" style="8" bestFit="1" customWidth="1"/>
    <col min="4" max="4" width="5.7109375" style="8" bestFit="1" customWidth="1"/>
    <col min="5" max="5" width="6.42578125" style="8" bestFit="1" customWidth="1"/>
    <col min="6" max="6" width="12.42578125" style="8" bestFit="1" customWidth="1"/>
    <col min="7" max="7" width="5.7109375" bestFit="1" customWidth="1"/>
    <col min="8" max="9" width="9" style="8"/>
    <col min="10" max="10" width="14" style="8" bestFit="1" customWidth="1"/>
    <col min="11" max="11" width="12.42578125" style="8" bestFit="1" customWidth="1"/>
    <col min="12" max="16384" width="9" style="8"/>
  </cols>
  <sheetData>
    <row r="1" spans="1:12">
      <c r="A1" s="107" t="s">
        <v>1</v>
      </c>
      <c r="B1" s="107"/>
      <c r="C1" s="107"/>
      <c r="D1" s="57" t="s">
        <v>3</v>
      </c>
      <c r="E1" s="59" t="s">
        <v>9</v>
      </c>
      <c r="F1" s="57" t="s">
        <v>0</v>
      </c>
      <c r="G1" s="53" t="s">
        <v>4</v>
      </c>
      <c r="J1" s="88"/>
      <c r="K1" s="112" t="s">
        <v>0</v>
      </c>
      <c r="L1" s="109" t="s">
        <v>4</v>
      </c>
    </row>
    <row r="2" spans="1:12">
      <c r="A2" s="108" t="s">
        <v>1</v>
      </c>
      <c r="B2" s="108" t="s">
        <v>322</v>
      </c>
      <c r="C2" s="108" t="s">
        <v>2</v>
      </c>
      <c r="D2" s="58"/>
      <c r="E2" s="60"/>
      <c r="F2" s="58"/>
      <c r="G2" s="53"/>
      <c r="J2" s="88" t="str">
        <f>A3</f>
        <v>control</v>
      </c>
      <c r="K2" s="42">
        <f>AVERAGE(F3:F11)</f>
        <v>0.28540232801224535</v>
      </c>
      <c r="L2" s="42">
        <f>AVERAGE(G3:G11)</f>
        <v>5.3963396373617849E-3</v>
      </c>
    </row>
    <row r="3" spans="1:12">
      <c r="A3" s="54" t="s">
        <v>5</v>
      </c>
      <c r="B3" s="49">
        <v>1</v>
      </c>
      <c r="C3" s="6">
        <v>1</v>
      </c>
      <c r="D3" s="9">
        <v>0.66200000000000003</v>
      </c>
      <c r="E3" s="16"/>
      <c r="F3" s="9">
        <f>0.1895/D3</f>
        <v>0.28625377643504529</v>
      </c>
      <c r="G3" s="52">
        <f>STDEV(F3:F5)</f>
        <v>3.0751163467658033E-3</v>
      </c>
      <c r="J3" s="88" t="str">
        <f>A12</f>
        <v>1% GE</v>
      </c>
      <c r="K3" s="42">
        <f>AVERAGE(F12:F20)</f>
        <v>0.25637618935701284</v>
      </c>
      <c r="L3" s="42">
        <f>AVERAGE(G12:G20)</f>
        <v>5.9848156221450422E-3</v>
      </c>
    </row>
    <row r="4" spans="1:12">
      <c r="A4" s="54"/>
      <c r="B4" s="50"/>
      <c r="C4" s="5">
        <v>2</v>
      </c>
      <c r="D4" s="9">
        <v>0.67400000000000004</v>
      </c>
      <c r="E4" s="16"/>
      <c r="F4" s="9">
        <f t="shared" ref="F4:F38" si="0">0.1895/D4</f>
        <v>0.28115727002967356</v>
      </c>
      <c r="G4" s="52"/>
      <c r="J4" s="88" t="str">
        <f>A21</f>
        <v>1% AE</v>
      </c>
      <c r="K4" s="42">
        <f>AVERAGE(F21:F29)</f>
        <v>0.25413713690759737</v>
      </c>
      <c r="L4" s="42">
        <f>AVERAGE(G21:G29)</f>
        <v>5.0096802414471954E-3</v>
      </c>
    </row>
    <row r="5" spans="1:12">
      <c r="A5" s="54"/>
      <c r="B5" s="51"/>
      <c r="C5" s="7">
        <v>3</v>
      </c>
      <c r="D5" s="9">
        <v>0.66100000000000003</v>
      </c>
      <c r="E5" s="16"/>
      <c r="F5" s="9">
        <f t="shared" si="0"/>
        <v>0.28668683812405443</v>
      </c>
      <c r="G5" s="52"/>
      <c r="H5" s="10"/>
      <c r="J5" s="88" t="str">
        <f>A30</f>
        <v>1% GAF</v>
      </c>
      <c r="K5" s="42">
        <f>AVERAGE(F30:F38)</f>
        <v>0.24996297619377905</v>
      </c>
      <c r="L5" s="42">
        <f>AVERAGE(G30:G38)</f>
        <v>2.9878105897916895E-3</v>
      </c>
    </row>
    <row r="6" spans="1:12">
      <c r="A6" s="54"/>
      <c r="B6" s="49">
        <v>2</v>
      </c>
      <c r="C6" s="3">
        <v>1</v>
      </c>
      <c r="D6" s="9">
        <v>0.66900000000000004</v>
      </c>
      <c r="E6" s="16"/>
      <c r="F6" s="9">
        <f t="shared" si="0"/>
        <v>0.28325859491778771</v>
      </c>
      <c r="G6" s="52">
        <f>STDEV(F6:F8)</f>
        <v>5.560747367430465E-3</v>
      </c>
      <c r="K6" s="41"/>
      <c r="L6" s="41"/>
    </row>
    <row r="7" spans="1:12">
      <c r="A7" s="54"/>
      <c r="B7" s="50"/>
      <c r="C7" s="4">
        <v>2</v>
      </c>
      <c r="D7" s="9">
        <v>0.65300000000000002</v>
      </c>
      <c r="E7" s="16"/>
      <c r="F7" s="9">
        <f t="shared" si="0"/>
        <v>0.29019908116385912</v>
      </c>
      <c r="G7" s="52"/>
      <c r="K7" s="41"/>
      <c r="L7" s="41"/>
    </row>
    <row r="8" spans="1:12">
      <c r="A8" s="54"/>
      <c r="B8" s="50"/>
      <c r="C8" s="4">
        <v>3</v>
      </c>
      <c r="D8" s="9">
        <v>0.64400000000000002</v>
      </c>
      <c r="E8" s="16"/>
      <c r="F8" s="9">
        <f t="shared" si="0"/>
        <v>0.29425465838509318</v>
      </c>
      <c r="G8" s="52"/>
      <c r="K8" s="41"/>
      <c r="L8" s="41"/>
    </row>
    <row r="9" spans="1:12">
      <c r="A9" s="54"/>
      <c r="B9" s="49">
        <v>3</v>
      </c>
      <c r="C9" s="3">
        <v>1</v>
      </c>
      <c r="D9" s="9">
        <v>0.66600000000000004</v>
      </c>
      <c r="E9" s="16"/>
      <c r="F9" s="9">
        <f t="shared" si="0"/>
        <v>0.28453453453453453</v>
      </c>
      <c r="G9" s="52">
        <f>STDEV(F9:F11)</f>
        <v>7.5531551978890851E-3</v>
      </c>
      <c r="K9" s="41"/>
      <c r="L9" s="41"/>
    </row>
    <row r="10" spans="1:12">
      <c r="A10" s="54"/>
      <c r="B10" s="50"/>
      <c r="C10" s="4">
        <v>2</v>
      </c>
      <c r="D10" s="9">
        <v>0.65700000000000003</v>
      </c>
      <c r="E10" s="16"/>
      <c r="F10" s="9">
        <f t="shared" si="0"/>
        <v>0.28843226788432269</v>
      </c>
      <c r="G10" s="52"/>
      <c r="K10" s="41"/>
      <c r="L10" s="41"/>
    </row>
    <row r="11" spans="1:12">
      <c r="A11" s="55"/>
      <c r="B11" s="50"/>
      <c r="C11" s="4">
        <v>3</v>
      </c>
      <c r="D11" s="9">
        <v>0.69199999999999995</v>
      </c>
      <c r="E11" s="16"/>
      <c r="F11" s="9">
        <f t="shared" si="0"/>
        <v>0.27384393063583817</v>
      </c>
      <c r="G11" s="52"/>
      <c r="K11" s="41"/>
      <c r="L11" s="41"/>
    </row>
    <row r="12" spans="1:12">
      <c r="A12" s="54" t="s">
        <v>44</v>
      </c>
      <c r="B12" s="49">
        <v>1</v>
      </c>
      <c r="C12" s="6">
        <v>1</v>
      </c>
      <c r="D12" s="9">
        <v>0.755</v>
      </c>
      <c r="E12" s="16"/>
      <c r="F12" s="9">
        <f t="shared" si="0"/>
        <v>0.25099337748344369</v>
      </c>
      <c r="G12" s="52">
        <f>STDEV(F12:F14)</f>
        <v>6.6417040096141203E-3</v>
      </c>
      <c r="K12" s="41"/>
      <c r="L12" s="41"/>
    </row>
    <row r="13" spans="1:12">
      <c r="A13" s="54"/>
      <c r="B13" s="50"/>
      <c r="C13" s="5">
        <v>2</v>
      </c>
      <c r="D13" s="9">
        <v>0.76100000000000001</v>
      </c>
      <c r="E13" s="16"/>
      <c r="F13" s="9">
        <f t="shared" si="0"/>
        <v>0.24901445466491459</v>
      </c>
      <c r="G13" s="52"/>
      <c r="K13" s="41"/>
      <c r="L13" s="41"/>
    </row>
    <row r="14" spans="1:12">
      <c r="A14" s="54"/>
      <c r="B14" s="51"/>
      <c r="C14" s="7">
        <v>3</v>
      </c>
      <c r="D14" s="9">
        <v>0.72499999999999998</v>
      </c>
      <c r="E14" s="16"/>
      <c r="F14" s="9">
        <f t="shared" si="0"/>
        <v>0.26137931034482759</v>
      </c>
      <c r="G14" s="52"/>
      <c r="K14" s="41"/>
      <c r="L14" s="41"/>
    </row>
    <row r="15" spans="1:12">
      <c r="A15" s="54"/>
      <c r="B15" s="49">
        <v>2</v>
      </c>
      <c r="C15" s="3">
        <v>1</v>
      </c>
      <c r="D15" s="9">
        <v>0.76</v>
      </c>
      <c r="E15" s="16"/>
      <c r="F15" s="9">
        <f t="shared" si="0"/>
        <v>0.24934210526315789</v>
      </c>
      <c r="G15" s="52">
        <f>STDEV(F15:F17)</f>
        <v>9.2651945723813758E-3</v>
      </c>
      <c r="K15" s="41"/>
      <c r="L15" s="41"/>
    </row>
    <row r="16" spans="1:12">
      <c r="A16" s="54"/>
      <c r="B16" s="50"/>
      <c r="C16" s="4">
        <v>2</v>
      </c>
      <c r="D16" s="9">
        <v>0.755</v>
      </c>
      <c r="E16" s="16"/>
      <c r="F16" s="9">
        <f t="shared" si="0"/>
        <v>0.25099337748344369</v>
      </c>
      <c r="G16" s="52"/>
    </row>
    <row r="17" spans="1:7">
      <c r="A17" s="54"/>
      <c r="B17" s="50"/>
      <c r="C17" s="4">
        <v>3</v>
      </c>
      <c r="D17" s="9">
        <v>0.71199999999999997</v>
      </c>
      <c r="E17" s="16"/>
      <c r="F17" s="9">
        <f t="shared" si="0"/>
        <v>0.26615168539325845</v>
      </c>
      <c r="G17" s="52"/>
    </row>
    <row r="18" spans="1:7">
      <c r="A18" s="54"/>
      <c r="B18" s="49">
        <v>3</v>
      </c>
      <c r="C18" s="3">
        <v>1</v>
      </c>
      <c r="D18" s="9">
        <v>0.73599999999999999</v>
      </c>
      <c r="E18" s="16"/>
      <c r="F18" s="9">
        <f t="shared" si="0"/>
        <v>0.25747282608695654</v>
      </c>
      <c r="G18" s="52">
        <f>STDEV(F18:F20)</f>
        <v>2.0475482844396317E-3</v>
      </c>
    </row>
    <row r="19" spans="1:7">
      <c r="A19" s="54"/>
      <c r="B19" s="50"/>
      <c r="C19" s="4">
        <v>2</v>
      </c>
      <c r="D19" s="9">
        <v>0.72599999999999998</v>
      </c>
      <c r="E19" s="16"/>
      <c r="F19" s="9">
        <f t="shared" si="0"/>
        <v>0.26101928374655647</v>
      </c>
      <c r="G19" s="52"/>
    </row>
    <row r="20" spans="1:7">
      <c r="A20" s="55"/>
      <c r="B20" s="50"/>
      <c r="C20" s="4">
        <v>3</v>
      </c>
      <c r="D20" s="9">
        <v>0.72599999999999998</v>
      </c>
      <c r="E20" s="16"/>
      <c r="F20" s="9">
        <f t="shared" si="0"/>
        <v>0.26101928374655647</v>
      </c>
      <c r="G20" s="52"/>
    </row>
    <row r="21" spans="1:7">
      <c r="A21" s="54" t="s">
        <v>45</v>
      </c>
      <c r="B21" s="49">
        <v>1</v>
      </c>
      <c r="C21" s="6">
        <v>1</v>
      </c>
      <c r="D21" s="9">
        <v>0.746</v>
      </c>
      <c r="E21" s="16"/>
      <c r="F21" s="9">
        <f t="shared" si="0"/>
        <v>0.25402144772117963</v>
      </c>
      <c r="G21" s="52">
        <f>STDEV(F21:F23)</f>
        <v>5.8284741060943401E-3</v>
      </c>
    </row>
    <row r="22" spans="1:7">
      <c r="A22" s="54"/>
      <c r="B22" s="50"/>
      <c r="C22" s="5">
        <v>2</v>
      </c>
      <c r="D22" s="9">
        <v>0.71699999999999997</v>
      </c>
      <c r="E22" s="16"/>
      <c r="F22" s="9">
        <f t="shared" si="0"/>
        <v>0.26429567642956764</v>
      </c>
      <c r="G22" s="52"/>
    </row>
    <row r="23" spans="1:7">
      <c r="A23" s="54"/>
      <c r="B23" s="51"/>
      <c r="C23" s="7">
        <v>3</v>
      </c>
      <c r="D23" s="9">
        <v>0.71799999999999997</v>
      </c>
      <c r="E23" s="16"/>
      <c r="F23" s="9">
        <f t="shared" si="0"/>
        <v>0.26392757660167132</v>
      </c>
      <c r="G23" s="52"/>
    </row>
    <row r="24" spans="1:7">
      <c r="A24" s="54"/>
      <c r="B24" s="49">
        <v>2</v>
      </c>
      <c r="C24" s="3">
        <v>1</v>
      </c>
      <c r="D24" s="9">
        <v>0.75800000000000001</v>
      </c>
      <c r="E24" s="16"/>
      <c r="F24" s="9">
        <f t="shared" si="0"/>
        <v>0.25</v>
      </c>
      <c r="G24" s="52">
        <f>STDEV(F24:F26)</f>
        <v>4.3127157784117343E-3</v>
      </c>
    </row>
    <row r="25" spans="1:7">
      <c r="A25" s="54"/>
      <c r="B25" s="50"/>
      <c r="C25" s="4">
        <v>2</v>
      </c>
      <c r="D25" s="9">
        <v>0.74199999999999999</v>
      </c>
      <c r="E25" s="16"/>
      <c r="F25" s="9">
        <f t="shared" si="0"/>
        <v>0.25539083557951481</v>
      </c>
      <c r="G25" s="52"/>
    </row>
    <row r="26" spans="1:7">
      <c r="A26" s="54"/>
      <c r="B26" s="50"/>
      <c r="C26" s="4">
        <v>3</v>
      </c>
      <c r="D26" s="9">
        <v>0.73299999999999998</v>
      </c>
      <c r="E26" s="16"/>
      <c r="F26" s="9">
        <f t="shared" si="0"/>
        <v>0.25852660300136426</v>
      </c>
      <c r="G26" s="52"/>
    </row>
    <row r="27" spans="1:7">
      <c r="A27" s="54"/>
      <c r="B27" s="49">
        <v>3</v>
      </c>
      <c r="C27" s="3">
        <v>1</v>
      </c>
      <c r="D27" s="9">
        <v>0.754</v>
      </c>
      <c r="E27" s="16"/>
      <c r="F27" s="9">
        <f t="shared" si="0"/>
        <v>0.25132625994694963</v>
      </c>
      <c r="G27" s="52">
        <f>STDEV(F27:F29)</f>
        <v>4.8878508398355128E-3</v>
      </c>
    </row>
    <row r="28" spans="1:7">
      <c r="A28" s="54"/>
      <c r="B28" s="50"/>
      <c r="C28" s="4">
        <v>2</v>
      </c>
      <c r="D28" s="9">
        <v>0.76400000000000001</v>
      </c>
      <c r="E28" s="16"/>
      <c r="F28" s="9">
        <f t="shared" si="0"/>
        <v>0.24803664921465968</v>
      </c>
      <c r="G28" s="52"/>
    </row>
    <row r="29" spans="1:7">
      <c r="A29" s="55"/>
      <c r="B29" s="50"/>
      <c r="C29" s="4">
        <v>3</v>
      </c>
      <c r="D29" s="9">
        <v>0.78400000000000003</v>
      </c>
      <c r="E29" s="16"/>
      <c r="F29" s="9">
        <f t="shared" si="0"/>
        <v>0.24170918367346939</v>
      </c>
      <c r="G29" s="52"/>
    </row>
    <row r="30" spans="1:7" ht="23.25" customHeight="1">
      <c r="A30" s="54" t="s">
        <v>46</v>
      </c>
      <c r="B30" s="49">
        <v>1</v>
      </c>
      <c r="C30" s="6">
        <v>1</v>
      </c>
      <c r="D30" s="9">
        <v>0.74299999999999999</v>
      </c>
      <c r="E30" s="16"/>
      <c r="F30" s="9">
        <f t="shared" si="0"/>
        <v>0.2550471063257066</v>
      </c>
      <c r="G30" s="52">
        <f>STDEV(F30:F32)</f>
        <v>2.0619325511610836E-3</v>
      </c>
    </row>
    <row r="31" spans="1:7">
      <c r="A31" s="54"/>
      <c r="B31" s="50"/>
      <c r="C31" s="5">
        <v>2</v>
      </c>
      <c r="D31" s="9">
        <v>0.74199999999999999</v>
      </c>
      <c r="E31" s="16"/>
      <c r="F31" s="9">
        <f t="shared" si="0"/>
        <v>0.25539083557951481</v>
      </c>
      <c r="G31" s="52"/>
    </row>
    <row r="32" spans="1:7">
      <c r="A32" s="54"/>
      <c r="B32" s="51"/>
      <c r="C32" s="7">
        <v>3</v>
      </c>
      <c r="D32" s="9">
        <v>0.753</v>
      </c>
      <c r="E32" s="16"/>
      <c r="F32" s="9">
        <f t="shared" si="0"/>
        <v>0.25166002656042497</v>
      </c>
      <c r="G32" s="52"/>
    </row>
    <row r="33" spans="1:7">
      <c r="A33" s="54"/>
      <c r="B33" s="49">
        <v>2</v>
      </c>
      <c r="C33" s="3">
        <v>1</v>
      </c>
      <c r="D33" s="9">
        <v>0.77</v>
      </c>
      <c r="E33" s="16"/>
      <c r="F33" s="9">
        <f t="shared" si="0"/>
        <v>0.2461038961038961</v>
      </c>
      <c r="G33" s="52">
        <f>STDEV(F33:F35)</f>
        <v>3.4976369928806806E-3</v>
      </c>
    </row>
    <row r="34" spans="1:7">
      <c r="A34" s="54"/>
      <c r="B34" s="50"/>
      <c r="C34" s="4">
        <v>2</v>
      </c>
      <c r="D34" s="9">
        <v>0.79200000000000004</v>
      </c>
      <c r="E34" s="16"/>
      <c r="F34" s="9">
        <f t="shared" si="0"/>
        <v>0.23926767676767677</v>
      </c>
      <c r="G34" s="52"/>
    </row>
    <row r="35" spans="1:7">
      <c r="A35" s="54"/>
      <c r="B35" s="50"/>
      <c r="C35" s="4">
        <v>3</v>
      </c>
      <c r="D35" s="9">
        <v>0.78500000000000003</v>
      </c>
      <c r="E35" s="16"/>
      <c r="F35" s="9">
        <f t="shared" si="0"/>
        <v>0.24140127388535032</v>
      </c>
      <c r="G35" s="52"/>
    </row>
    <row r="36" spans="1:7">
      <c r="A36" s="54"/>
      <c r="B36" s="56">
        <v>3</v>
      </c>
      <c r="C36" s="33">
        <v>1</v>
      </c>
      <c r="D36" s="9">
        <v>0.73699999999999999</v>
      </c>
      <c r="E36" s="16"/>
      <c r="F36" s="9">
        <f t="shared" si="0"/>
        <v>0.25712347354138398</v>
      </c>
      <c r="G36" s="52">
        <f>STDEV(F36:F38)</f>
        <v>3.4038622253333042E-3</v>
      </c>
    </row>
    <row r="37" spans="1:7">
      <c r="A37" s="54"/>
      <c r="B37" s="56"/>
      <c r="C37" s="33">
        <v>2</v>
      </c>
      <c r="D37" s="9">
        <v>0.75700000000000001</v>
      </c>
      <c r="E37" s="16"/>
      <c r="F37" s="9">
        <f t="shared" si="0"/>
        <v>0.25033025099075296</v>
      </c>
      <c r="G37" s="52"/>
    </row>
    <row r="38" spans="1:7">
      <c r="A38" s="55"/>
      <c r="B38" s="56"/>
      <c r="C38" s="33">
        <v>3</v>
      </c>
      <c r="D38" s="9">
        <v>0.748</v>
      </c>
      <c r="E38" s="16"/>
      <c r="F38" s="9">
        <f t="shared" si="0"/>
        <v>0.25334224598930483</v>
      </c>
      <c r="G38" s="52"/>
    </row>
  </sheetData>
  <mergeCells count="33">
    <mergeCell ref="G21:G23"/>
    <mergeCell ref="G6:G8"/>
    <mergeCell ref="G9:G11"/>
    <mergeCell ref="F1:F2"/>
    <mergeCell ref="A21:A29"/>
    <mergeCell ref="B21:B23"/>
    <mergeCell ref="D1:D2"/>
    <mergeCell ref="A1:C1"/>
    <mergeCell ref="A3:A11"/>
    <mergeCell ref="G15:G17"/>
    <mergeCell ref="G18:G20"/>
    <mergeCell ref="E1:E2"/>
    <mergeCell ref="A12:A20"/>
    <mergeCell ref="B3:B5"/>
    <mergeCell ref="B6:B8"/>
    <mergeCell ref="B9:B11"/>
    <mergeCell ref="A30:A38"/>
    <mergeCell ref="B33:B35"/>
    <mergeCell ref="B36:B38"/>
    <mergeCell ref="G24:G26"/>
    <mergeCell ref="G27:G29"/>
    <mergeCell ref="G30:G32"/>
    <mergeCell ref="G33:G35"/>
    <mergeCell ref="G36:G38"/>
    <mergeCell ref="B24:B26"/>
    <mergeCell ref="B27:B29"/>
    <mergeCell ref="B30:B32"/>
    <mergeCell ref="B12:B14"/>
    <mergeCell ref="G12:G14"/>
    <mergeCell ref="B15:B17"/>
    <mergeCell ref="B18:B20"/>
    <mergeCell ref="G1:G2"/>
    <mergeCell ref="G3:G5"/>
  </mergeCells>
  <phoneticPr fontId="1" type="noConversion"/>
  <pageMargins left="0.7" right="0.7" top="0.75" bottom="0.75" header="0.3" footer="0.3"/>
  <pageSetup paperSize="9"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8"/>
  <sheetViews>
    <sheetView workbookViewId="0">
      <pane xSplit="1" topLeftCell="B1" activePane="topRight" state="frozen"/>
      <selection pane="topRight" activeCell="R1" sqref="R1:S1"/>
    </sheetView>
  </sheetViews>
  <sheetFormatPr defaultColWidth="9" defaultRowHeight="18"/>
  <cols>
    <col min="1" max="1" width="9" style="1"/>
    <col min="2" max="2" width="9" style="1" customWidth="1"/>
    <col min="3" max="3" width="10.5703125" style="1" customWidth="1"/>
    <col min="4" max="4" width="12.7109375" style="1" customWidth="1"/>
    <col min="5" max="5" width="12" style="1" customWidth="1"/>
    <col min="6" max="6" width="9" style="1" customWidth="1"/>
    <col min="7" max="7" width="10.42578125" style="1" customWidth="1"/>
    <col min="8" max="8" width="9" style="1" customWidth="1"/>
    <col min="9" max="9" width="10.140625" style="1" bestFit="1" customWidth="1"/>
    <col min="10" max="10" width="13.42578125" style="1" bestFit="1" customWidth="1"/>
    <col min="11" max="11" width="10.5703125" style="1" bestFit="1" customWidth="1"/>
    <col min="12" max="12" width="19.28515625" style="1" bestFit="1" customWidth="1"/>
    <col min="13" max="14" width="9" style="1"/>
    <col min="15" max="15" width="7" style="1" customWidth="1"/>
    <col min="16" max="16" width="9" style="1"/>
    <col min="17" max="17" width="13.42578125" style="1" bestFit="1" customWidth="1"/>
    <col min="18" max="18" width="18.28515625" style="1" bestFit="1" customWidth="1"/>
    <col min="19" max="16384" width="9" style="1"/>
  </cols>
  <sheetData>
    <row r="1" spans="1:21" ht="23.25">
      <c r="A1" s="107" t="s">
        <v>1</v>
      </c>
      <c r="B1" s="107"/>
      <c r="C1" s="107"/>
      <c r="D1" s="111" t="s">
        <v>6</v>
      </c>
      <c r="E1" s="107" t="s">
        <v>7</v>
      </c>
      <c r="F1" s="111" t="s">
        <v>8</v>
      </c>
      <c r="G1" s="107" t="s">
        <v>9</v>
      </c>
      <c r="H1" s="111" t="s">
        <v>10</v>
      </c>
      <c r="I1" s="111" t="s">
        <v>11</v>
      </c>
      <c r="J1" s="111" t="s">
        <v>12</v>
      </c>
      <c r="K1" s="111" t="s">
        <v>0</v>
      </c>
      <c r="L1" s="111" t="s">
        <v>13</v>
      </c>
      <c r="M1" s="107" t="s">
        <v>14</v>
      </c>
      <c r="N1" s="114" t="s">
        <v>4</v>
      </c>
      <c r="P1" s="8"/>
      <c r="Q1" s="8"/>
      <c r="R1" s="108" t="s">
        <v>13</v>
      </c>
      <c r="S1" s="112" t="s">
        <v>4</v>
      </c>
      <c r="T1" s="8"/>
      <c r="U1" s="8"/>
    </row>
    <row r="2" spans="1:21" ht="23.25">
      <c r="A2" s="108" t="s">
        <v>1</v>
      </c>
      <c r="B2" s="108" t="s">
        <v>322</v>
      </c>
      <c r="C2" s="108" t="s">
        <v>2</v>
      </c>
      <c r="D2" s="115" t="s">
        <v>15</v>
      </c>
      <c r="E2" s="107"/>
      <c r="F2" s="111" t="s">
        <v>16</v>
      </c>
      <c r="G2" s="107"/>
      <c r="H2" s="111" t="s">
        <v>17</v>
      </c>
      <c r="I2" s="111" t="s">
        <v>18</v>
      </c>
      <c r="J2" s="111" t="s">
        <v>19</v>
      </c>
      <c r="K2" s="111" t="s">
        <v>20</v>
      </c>
      <c r="L2" s="111" t="s">
        <v>21</v>
      </c>
      <c r="M2" s="107"/>
      <c r="N2" s="114"/>
      <c r="Q2" s="8" t="str">
        <f>A3</f>
        <v>Control</v>
      </c>
      <c r="R2" s="14">
        <f>M3</f>
        <v>541.73009602389038</v>
      </c>
      <c r="S2" s="14">
        <f>N3</f>
        <v>29.100307171109314</v>
      </c>
    </row>
    <row r="3" spans="1:21" ht="23.25">
      <c r="A3" s="85" t="s">
        <v>47</v>
      </c>
      <c r="B3" s="86">
        <v>1</v>
      </c>
      <c r="C3" s="80">
        <v>1</v>
      </c>
      <c r="D3" s="81">
        <v>1.21</v>
      </c>
      <c r="E3" s="81">
        <v>0.76019999999999999</v>
      </c>
      <c r="F3" s="81">
        <v>10</v>
      </c>
      <c r="G3" s="81">
        <v>10</v>
      </c>
      <c r="H3" s="81">
        <f t="shared" ref="H3:H38" si="0">250/1000</f>
        <v>0.25</v>
      </c>
      <c r="I3" s="81">
        <v>15</v>
      </c>
      <c r="J3" s="82">
        <f>(D3/E3)*(1000/F3)*H3*(60/I3)</f>
        <v>159.16863983162327</v>
      </c>
      <c r="K3" s="83">
        <f>'Protein '!F3</f>
        <v>0.28625377643504529</v>
      </c>
      <c r="L3" s="82">
        <f t="shared" ref="L3:L38" si="1">J3/K3</f>
        <v>556.04031434582907</v>
      </c>
      <c r="M3" s="84">
        <f>AVERAGE(L3:L11)</f>
        <v>541.73009602389038</v>
      </c>
      <c r="N3" s="84">
        <f>STDEV(L3:L11)</f>
        <v>29.100307171109314</v>
      </c>
      <c r="Q3" s="8" t="str">
        <f>A12</f>
        <v>GE</v>
      </c>
      <c r="R3" s="14">
        <f>M12</f>
        <v>851.98520872510301</v>
      </c>
      <c r="S3" s="14">
        <f>N12</f>
        <v>27.358166660990097</v>
      </c>
    </row>
    <row r="4" spans="1:21" ht="23.25">
      <c r="A4" s="85"/>
      <c r="B4" s="86"/>
      <c r="C4" s="80">
        <v>2</v>
      </c>
      <c r="D4" s="81">
        <v>1.198</v>
      </c>
      <c r="E4" s="81">
        <v>0.76019999999999999</v>
      </c>
      <c r="F4" s="81">
        <v>10</v>
      </c>
      <c r="G4" s="81">
        <v>10</v>
      </c>
      <c r="H4" s="81">
        <f t="shared" si="0"/>
        <v>0.25</v>
      </c>
      <c r="I4" s="81">
        <v>15</v>
      </c>
      <c r="J4" s="82">
        <f t="shared" ref="J4:J38" si="2">(D4/E4)*(1000/F4)*H4*(60/I4)</f>
        <v>157.59010786635093</v>
      </c>
      <c r="K4" s="83">
        <f>'Protein '!F4</f>
        <v>0.28115727002967356</v>
      </c>
      <c r="L4" s="82">
        <f t="shared" si="1"/>
        <v>560.50518576211368</v>
      </c>
      <c r="M4" s="85"/>
      <c r="N4" s="84"/>
      <c r="Q4" s="8" t="str">
        <f>A21</f>
        <v>AE</v>
      </c>
      <c r="R4" s="14">
        <f>M21</f>
        <v>792.85612860446315</v>
      </c>
      <c r="S4" s="14">
        <f>N21</f>
        <v>26.485039219454727</v>
      </c>
    </row>
    <row r="5" spans="1:21" ht="23.25">
      <c r="A5" s="85"/>
      <c r="B5" s="86"/>
      <c r="C5" s="80">
        <v>3</v>
      </c>
      <c r="D5" s="81">
        <v>1.196</v>
      </c>
      <c r="E5" s="81">
        <v>0.76019999999999999</v>
      </c>
      <c r="F5" s="81">
        <v>10</v>
      </c>
      <c r="G5" s="81">
        <v>10</v>
      </c>
      <c r="H5" s="81">
        <f t="shared" si="0"/>
        <v>0.25</v>
      </c>
      <c r="I5" s="81">
        <v>15</v>
      </c>
      <c r="J5" s="82">
        <f t="shared" si="2"/>
        <v>157.32701920547225</v>
      </c>
      <c r="K5" s="83">
        <f>'Protein '!F5</f>
        <v>0.28668683812405443</v>
      </c>
      <c r="L5" s="82">
        <f t="shared" si="1"/>
        <v>548.77656831038087</v>
      </c>
      <c r="M5" s="85"/>
      <c r="N5" s="84"/>
      <c r="Q5" s="8" t="str">
        <f>A30</f>
        <v>GAF</v>
      </c>
      <c r="R5" s="14">
        <f>M30</f>
        <v>914.17802610385604</v>
      </c>
      <c r="S5" s="14">
        <f>N30</f>
        <v>20.428025016809052</v>
      </c>
    </row>
    <row r="6" spans="1:21" ht="23.25">
      <c r="A6" s="85"/>
      <c r="B6" s="86">
        <v>2</v>
      </c>
      <c r="C6" s="80">
        <v>1</v>
      </c>
      <c r="D6" s="81">
        <v>1.125</v>
      </c>
      <c r="E6" s="81">
        <v>0.76019999999999999</v>
      </c>
      <c r="F6" s="81">
        <v>10</v>
      </c>
      <c r="G6" s="81">
        <v>10</v>
      </c>
      <c r="H6" s="81">
        <f t="shared" si="0"/>
        <v>0.25</v>
      </c>
      <c r="I6" s="81">
        <v>15</v>
      </c>
      <c r="J6" s="82">
        <f t="shared" si="2"/>
        <v>147.98737174427782</v>
      </c>
      <c r="K6" s="83">
        <f>'Protein '!F6</f>
        <v>0.28325859491778771</v>
      </c>
      <c r="L6" s="82">
        <f t="shared" si="1"/>
        <v>522.44618309721307</v>
      </c>
      <c r="M6" s="85"/>
      <c r="N6" s="84"/>
      <c r="O6" s="11"/>
      <c r="Q6" s="8"/>
      <c r="R6" s="17"/>
      <c r="S6" s="17"/>
    </row>
    <row r="7" spans="1:21" ht="23.25">
      <c r="A7" s="85"/>
      <c r="B7" s="86"/>
      <c r="C7" s="80">
        <v>2</v>
      </c>
      <c r="D7" s="81">
        <v>1.1459999999999999</v>
      </c>
      <c r="E7" s="81">
        <v>0.76019999999999999</v>
      </c>
      <c r="F7" s="81">
        <v>10</v>
      </c>
      <c r="G7" s="81">
        <v>10</v>
      </c>
      <c r="H7" s="81">
        <f t="shared" si="0"/>
        <v>0.25</v>
      </c>
      <c r="I7" s="81">
        <v>15</v>
      </c>
      <c r="J7" s="82">
        <f t="shared" si="2"/>
        <v>150.74980268350433</v>
      </c>
      <c r="K7" s="83">
        <f>'Protein '!F7</f>
        <v>0.29019908116385912</v>
      </c>
      <c r="L7" s="82">
        <f t="shared" si="1"/>
        <v>519.47029631835528</v>
      </c>
      <c r="M7" s="85"/>
      <c r="N7" s="84"/>
      <c r="Q7" s="8"/>
      <c r="R7" s="17"/>
      <c r="S7" s="17"/>
    </row>
    <row r="8" spans="1:21" ht="23.25">
      <c r="A8" s="85"/>
      <c r="B8" s="86"/>
      <c r="C8" s="80">
        <v>3</v>
      </c>
      <c r="D8" s="81">
        <v>1.135</v>
      </c>
      <c r="E8" s="81">
        <v>0.76019999999999999</v>
      </c>
      <c r="F8" s="81">
        <v>10</v>
      </c>
      <c r="G8" s="81">
        <v>10</v>
      </c>
      <c r="H8" s="81">
        <f t="shared" si="0"/>
        <v>0.25</v>
      </c>
      <c r="I8" s="81">
        <v>15</v>
      </c>
      <c r="J8" s="82">
        <f t="shared" si="2"/>
        <v>149.30281504867139</v>
      </c>
      <c r="K8" s="83">
        <f>'Protein '!F8</f>
        <v>0.29425465838509318</v>
      </c>
      <c r="L8" s="82">
        <f t="shared" si="1"/>
        <v>507.39320786989111</v>
      </c>
      <c r="M8" s="85"/>
      <c r="N8" s="84"/>
      <c r="Q8" s="8"/>
      <c r="R8" s="17"/>
      <c r="S8" s="17"/>
    </row>
    <row r="9" spans="1:21" ht="23.25">
      <c r="A9" s="85"/>
      <c r="B9" s="86">
        <v>3</v>
      </c>
      <c r="C9" s="80">
        <v>1</v>
      </c>
      <c r="D9" s="81">
        <v>1.1160000000000001</v>
      </c>
      <c r="E9" s="81">
        <v>0.76019999999999999</v>
      </c>
      <c r="F9" s="81">
        <v>10</v>
      </c>
      <c r="G9" s="81">
        <v>10</v>
      </c>
      <c r="H9" s="81">
        <f t="shared" si="0"/>
        <v>0.25</v>
      </c>
      <c r="I9" s="81">
        <v>15</v>
      </c>
      <c r="J9" s="82">
        <f t="shared" si="2"/>
        <v>146.80347277032362</v>
      </c>
      <c r="K9" s="83">
        <f>'Protein '!F9</f>
        <v>0.28453453453453453</v>
      </c>
      <c r="L9" s="82">
        <f t="shared" si="1"/>
        <v>515.9425481004514</v>
      </c>
      <c r="M9" s="85"/>
      <c r="N9" s="84"/>
      <c r="Q9" s="8"/>
      <c r="R9" s="17"/>
      <c r="S9" s="17"/>
    </row>
    <row r="10" spans="1:21" ht="23.25">
      <c r="A10" s="85"/>
      <c r="B10" s="86"/>
      <c r="C10" s="80">
        <v>2</v>
      </c>
      <c r="D10" s="81">
        <v>1.194</v>
      </c>
      <c r="E10" s="81">
        <v>0.76019999999999999</v>
      </c>
      <c r="F10" s="81">
        <v>10</v>
      </c>
      <c r="G10" s="81">
        <v>10</v>
      </c>
      <c r="H10" s="81">
        <f t="shared" si="0"/>
        <v>0.25</v>
      </c>
      <c r="I10" s="81">
        <v>15</v>
      </c>
      <c r="J10" s="82">
        <f t="shared" si="2"/>
        <v>157.06393054459355</v>
      </c>
      <c r="K10" s="83">
        <f>'Protein '!F10</f>
        <v>0.28843226788432269</v>
      </c>
      <c r="L10" s="82">
        <f t="shared" si="1"/>
        <v>544.54354811502878</v>
      </c>
      <c r="M10" s="85"/>
      <c r="N10" s="84"/>
      <c r="Q10" s="8"/>
      <c r="R10" s="17"/>
      <c r="S10" s="17"/>
    </row>
    <row r="11" spans="1:21" ht="23.25">
      <c r="A11" s="85"/>
      <c r="B11" s="86"/>
      <c r="C11" s="80">
        <v>3</v>
      </c>
      <c r="D11" s="81">
        <v>1.25</v>
      </c>
      <c r="E11" s="81">
        <v>0.76019999999999999</v>
      </c>
      <c r="F11" s="81">
        <v>10</v>
      </c>
      <c r="G11" s="81">
        <v>10</v>
      </c>
      <c r="H11" s="81">
        <f t="shared" si="0"/>
        <v>0.25</v>
      </c>
      <c r="I11" s="81">
        <v>15</v>
      </c>
      <c r="J11" s="82">
        <f t="shared" si="2"/>
        <v>164.4304130491976</v>
      </c>
      <c r="K11" s="83">
        <f>'Protein '!F11</f>
        <v>0.27384393063583817</v>
      </c>
      <c r="L11" s="82">
        <f t="shared" si="1"/>
        <v>600.45301229575057</v>
      </c>
      <c r="M11" s="85"/>
      <c r="N11" s="84"/>
      <c r="Q11" s="8"/>
      <c r="R11" s="17"/>
      <c r="S11" s="17"/>
    </row>
    <row r="12" spans="1:21" ht="23.25">
      <c r="A12" s="85" t="s">
        <v>48</v>
      </c>
      <c r="B12" s="86">
        <v>1</v>
      </c>
      <c r="C12" s="80">
        <v>1</v>
      </c>
      <c r="D12" s="82">
        <v>1.6930000000000001</v>
      </c>
      <c r="E12" s="81">
        <v>0.76019999999999999</v>
      </c>
      <c r="F12" s="81">
        <v>10</v>
      </c>
      <c r="G12" s="81">
        <v>10</v>
      </c>
      <c r="H12" s="81">
        <f t="shared" si="0"/>
        <v>0.25</v>
      </c>
      <c r="I12" s="81">
        <v>15</v>
      </c>
      <c r="J12" s="82">
        <f t="shared" si="2"/>
        <v>222.70455143383322</v>
      </c>
      <c r="K12" s="83">
        <f>'Protein '!F12</f>
        <v>0.25099337748344369</v>
      </c>
      <c r="L12" s="82">
        <f t="shared" si="1"/>
        <v>887.29254001342531</v>
      </c>
      <c r="M12" s="84">
        <f>AVERAGE(L12:L20)</f>
        <v>851.98520872510301</v>
      </c>
      <c r="N12" s="84">
        <f t="shared" ref="N12" si="3">STDEV(L12:L20)</f>
        <v>27.358166660990097</v>
      </c>
      <c r="Q12" s="8"/>
      <c r="R12" s="17"/>
      <c r="S12" s="17"/>
    </row>
    <row r="13" spans="1:21" ht="23.25">
      <c r="A13" s="85"/>
      <c r="B13" s="86"/>
      <c r="C13" s="80">
        <v>2</v>
      </c>
      <c r="D13" s="82">
        <v>1.671</v>
      </c>
      <c r="E13" s="81">
        <v>0.76019999999999999</v>
      </c>
      <c r="F13" s="81">
        <v>10</v>
      </c>
      <c r="G13" s="81">
        <v>10</v>
      </c>
      <c r="H13" s="81">
        <f t="shared" si="0"/>
        <v>0.25</v>
      </c>
      <c r="I13" s="81">
        <v>15</v>
      </c>
      <c r="J13" s="82">
        <f t="shared" si="2"/>
        <v>219.81057616416732</v>
      </c>
      <c r="K13" s="83">
        <f>'Protein '!F13</f>
        <v>0.24901445466491459</v>
      </c>
      <c r="L13" s="82">
        <f t="shared" si="1"/>
        <v>882.72215546665609</v>
      </c>
      <c r="M13" s="85"/>
      <c r="N13" s="84"/>
      <c r="Q13" s="8"/>
      <c r="R13" s="17"/>
      <c r="S13" s="17"/>
    </row>
    <row r="14" spans="1:21" ht="21.75">
      <c r="A14" s="85"/>
      <c r="B14" s="86"/>
      <c r="C14" s="80">
        <v>3</v>
      </c>
      <c r="D14" s="82">
        <v>1.6459999999999999</v>
      </c>
      <c r="E14" s="81">
        <v>0.76019999999999999</v>
      </c>
      <c r="F14" s="81">
        <v>10</v>
      </c>
      <c r="G14" s="81">
        <v>10</v>
      </c>
      <c r="H14" s="81">
        <f t="shared" si="0"/>
        <v>0.25</v>
      </c>
      <c r="I14" s="81">
        <v>15</v>
      </c>
      <c r="J14" s="82">
        <f t="shared" si="2"/>
        <v>216.52196790318334</v>
      </c>
      <c r="K14" s="83">
        <f>'Protein '!F14</f>
        <v>0.26137931034482759</v>
      </c>
      <c r="L14" s="82">
        <f t="shared" si="1"/>
        <v>828.38219910188877</v>
      </c>
      <c r="M14" s="85"/>
      <c r="N14" s="84"/>
      <c r="Q14" s="48"/>
      <c r="R14" s="17"/>
      <c r="S14" s="17"/>
    </row>
    <row r="15" spans="1:21" ht="23.25">
      <c r="A15" s="85"/>
      <c r="B15" s="86">
        <v>2</v>
      </c>
      <c r="C15" s="80">
        <v>1</v>
      </c>
      <c r="D15" s="82">
        <v>1.6579999999999999</v>
      </c>
      <c r="E15" s="81">
        <v>0.76019999999999999</v>
      </c>
      <c r="F15" s="81">
        <v>10</v>
      </c>
      <c r="G15" s="81">
        <v>10</v>
      </c>
      <c r="H15" s="81">
        <f t="shared" si="0"/>
        <v>0.25</v>
      </c>
      <c r="I15" s="81">
        <v>15</v>
      </c>
      <c r="J15" s="82">
        <f t="shared" si="2"/>
        <v>218.10049986845564</v>
      </c>
      <c r="K15" s="83">
        <f>'Protein '!F15</f>
        <v>0.24934210526315789</v>
      </c>
      <c r="L15" s="82">
        <f t="shared" si="1"/>
        <v>874.7038517151783</v>
      </c>
      <c r="M15" s="85"/>
      <c r="N15" s="84"/>
      <c r="Q15" s="8"/>
      <c r="R15" s="17"/>
      <c r="S15" s="17"/>
    </row>
    <row r="16" spans="1:21">
      <c r="A16" s="85"/>
      <c r="B16" s="86"/>
      <c r="C16" s="80">
        <v>2</v>
      </c>
      <c r="D16" s="82">
        <v>1.6220000000000001</v>
      </c>
      <c r="E16" s="81">
        <v>0.76019999999999999</v>
      </c>
      <c r="F16" s="81">
        <v>10</v>
      </c>
      <c r="G16" s="81">
        <v>10</v>
      </c>
      <c r="H16" s="81">
        <f t="shared" si="0"/>
        <v>0.25</v>
      </c>
      <c r="I16" s="81">
        <v>15</v>
      </c>
      <c r="J16" s="82">
        <f t="shared" si="2"/>
        <v>213.36490397263881</v>
      </c>
      <c r="K16" s="83">
        <f>'Protein '!F16</f>
        <v>0.25099337748344369</v>
      </c>
      <c r="L16" s="82">
        <f t="shared" si="1"/>
        <v>850.08180738439216</v>
      </c>
      <c r="M16" s="85"/>
      <c r="N16" s="84"/>
    </row>
    <row r="17" spans="1:14">
      <c r="A17" s="85"/>
      <c r="B17" s="86"/>
      <c r="C17" s="80">
        <v>3</v>
      </c>
      <c r="D17" s="82">
        <v>1.6220000000000001</v>
      </c>
      <c r="E17" s="81">
        <v>0.76019999999999999</v>
      </c>
      <c r="F17" s="81">
        <v>10</v>
      </c>
      <c r="G17" s="81">
        <v>10</v>
      </c>
      <c r="H17" s="81">
        <f t="shared" si="0"/>
        <v>0.25</v>
      </c>
      <c r="I17" s="81">
        <v>15</v>
      </c>
      <c r="J17" s="82">
        <f t="shared" si="2"/>
        <v>213.36490397263881</v>
      </c>
      <c r="K17" s="83">
        <f>'Protein '!F17</f>
        <v>0.26615168539325845</v>
      </c>
      <c r="L17" s="82">
        <f t="shared" si="1"/>
        <v>801.6665521293869</v>
      </c>
      <c r="M17" s="85"/>
      <c r="N17" s="84"/>
    </row>
    <row r="18" spans="1:14">
      <c r="A18" s="85"/>
      <c r="B18" s="86">
        <v>3</v>
      </c>
      <c r="C18" s="80">
        <v>1</v>
      </c>
      <c r="D18" s="82">
        <v>1.6719999999999999</v>
      </c>
      <c r="E18" s="81">
        <v>0.76019999999999999</v>
      </c>
      <c r="F18" s="81">
        <v>10</v>
      </c>
      <c r="G18" s="81">
        <v>10</v>
      </c>
      <c r="H18" s="81">
        <f t="shared" si="0"/>
        <v>0.25</v>
      </c>
      <c r="I18" s="81">
        <v>15</v>
      </c>
      <c r="J18" s="82">
        <f t="shared" si="2"/>
        <v>219.94212049460668</v>
      </c>
      <c r="K18" s="83">
        <f>'Protein '!F18</f>
        <v>0.25747282608695654</v>
      </c>
      <c r="L18" s="82">
        <f t="shared" si="1"/>
        <v>854.23430440121638</v>
      </c>
      <c r="M18" s="85"/>
      <c r="N18" s="84"/>
    </row>
    <row r="19" spans="1:14">
      <c r="A19" s="85"/>
      <c r="B19" s="86"/>
      <c r="C19" s="80">
        <v>2</v>
      </c>
      <c r="D19" s="82">
        <v>1.6639999999999999</v>
      </c>
      <c r="E19" s="81">
        <v>0.76019999999999999</v>
      </c>
      <c r="F19" s="81">
        <v>10</v>
      </c>
      <c r="G19" s="81">
        <v>10</v>
      </c>
      <c r="H19" s="81">
        <f t="shared" si="0"/>
        <v>0.25</v>
      </c>
      <c r="I19" s="81">
        <v>15</v>
      </c>
      <c r="J19" s="82">
        <f t="shared" si="2"/>
        <v>218.88976585109182</v>
      </c>
      <c r="K19" s="83">
        <f>'Protein '!F19</f>
        <v>0.26101928374655647</v>
      </c>
      <c r="L19" s="82">
        <f t="shared" si="1"/>
        <v>838.59614779890592</v>
      </c>
      <c r="M19" s="85"/>
      <c r="N19" s="84"/>
    </row>
    <row r="20" spans="1:14">
      <c r="A20" s="85"/>
      <c r="B20" s="86"/>
      <c r="C20" s="80">
        <v>3</v>
      </c>
      <c r="D20" s="82">
        <v>1.6870000000000001</v>
      </c>
      <c r="E20" s="81">
        <v>0.76019999999999999</v>
      </c>
      <c r="F20" s="81">
        <v>10</v>
      </c>
      <c r="G20" s="81">
        <v>10</v>
      </c>
      <c r="H20" s="81">
        <f t="shared" si="0"/>
        <v>0.25</v>
      </c>
      <c r="I20" s="81">
        <v>15</v>
      </c>
      <c r="J20" s="82">
        <f t="shared" si="2"/>
        <v>221.91528545119706</v>
      </c>
      <c r="K20" s="83">
        <f>'Protein '!F20</f>
        <v>0.26101928374655647</v>
      </c>
      <c r="L20" s="82">
        <f t="shared" si="1"/>
        <v>850.18732051487632</v>
      </c>
      <c r="M20" s="85"/>
      <c r="N20" s="84"/>
    </row>
    <row r="21" spans="1:14">
      <c r="A21" s="85" t="s">
        <v>49</v>
      </c>
      <c r="B21" s="86">
        <v>1</v>
      </c>
      <c r="C21" s="80">
        <v>1</v>
      </c>
      <c r="D21" s="82">
        <v>1.502</v>
      </c>
      <c r="E21" s="81">
        <v>0.76019999999999999</v>
      </c>
      <c r="F21" s="81">
        <v>10</v>
      </c>
      <c r="G21" s="81">
        <v>10</v>
      </c>
      <c r="H21" s="81">
        <f t="shared" si="0"/>
        <v>0.25</v>
      </c>
      <c r="I21" s="81">
        <v>15</v>
      </c>
      <c r="J21" s="82">
        <f t="shared" si="2"/>
        <v>197.57958431991582</v>
      </c>
      <c r="K21" s="83">
        <f>'Protein '!F21</f>
        <v>0.25402144772117963</v>
      </c>
      <c r="L21" s="82">
        <f t="shared" si="1"/>
        <v>777.8067013332834</v>
      </c>
      <c r="M21" s="84">
        <f>AVERAGE(L21:L29)</f>
        <v>792.85612860446315</v>
      </c>
      <c r="N21" s="84">
        <f t="shared" ref="N21" si="4">STDEV(L21:L29)</f>
        <v>26.485039219454727</v>
      </c>
    </row>
    <row r="22" spans="1:14">
      <c r="A22" s="85"/>
      <c r="B22" s="86"/>
      <c r="C22" s="80">
        <v>2</v>
      </c>
      <c r="D22" s="82">
        <v>1.5640000000000001</v>
      </c>
      <c r="E22" s="81">
        <v>0.76019999999999999</v>
      </c>
      <c r="F22" s="81">
        <v>10</v>
      </c>
      <c r="G22" s="81">
        <v>10</v>
      </c>
      <c r="H22" s="81">
        <f t="shared" si="0"/>
        <v>0.25</v>
      </c>
      <c r="I22" s="81">
        <v>15</v>
      </c>
      <c r="J22" s="82">
        <f t="shared" si="2"/>
        <v>205.735332807156</v>
      </c>
      <c r="K22" s="83">
        <f>'Protein '!F22</f>
        <v>0.26429567642956764</v>
      </c>
      <c r="L22" s="82">
        <f t="shared" si="1"/>
        <v>778.4286734708752</v>
      </c>
      <c r="M22" s="85"/>
      <c r="N22" s="84"/>
    </row>
    <row r="23" spans="1:14">
      <c r="A23" s="85"/>
      <c r="B23" s="86"/>
      <c r="C23" s="80">
        <v>3</v>
      </c>
      <c r="D23" s="82">
        <v>1.512</v>
      </c>
      <c r="E23" s="81">
        <v>0.76019999999999999</v>
      </c>
      <c r="F23" s="81">
        <v>10</v>
      </c>
      <c r="G23" s="81">
        <v>10</v>
      </c>
      <c r="H23" s="81">
        <f t="shared" si="0"/>
        <v>0.25</v>
      </c>
      <c r="I23" s="81">
        <v>15</v>
      </c>
      <c r="J23" s="82">
        <f t="shared" si="2"/>
        <v>198.89502762430939</v>
      </c>
      <c r="K23" s="83">
        <f>'Protein '!F23</f>
        <v>0.26392757660167132</v>
      </c>
      <c r="L23" s="82">
        <f t="shared" si="1"/>
        <v>753.59699120978439</v>
      </c>
      <c r="M23" s="85"/>
      <c r="N23" s="84"/>
    </row>
    <row r="24" spans="1:14">
      <c r="A24" s="85"/>
      <c r="B24" s="86">
        <v>2</v>
      </c>
      <c r="C24" s="80">
        <v>1</v>
      </c>
      <c r="D24" s="82">
        <v>1.542</v>
      </c>
      <c r="E24" s="81">
        <v>0.76019999999999999</v>
      </c>
      <c r="F24" s="81">
        <v>10</v>
      </c>
      <c r="G24" s="81">
        <v>10</v>
      </c>
      <c r="H24" s="81">
        <f t="shared" si="0"/>
        <v>0.25</v>
      </c>
      <c r="I24" s="81">
        <v>15</v>
      </c>
      <c r="J24" s="82">
        <f t="shared" si="2"/>
        <v>202.84135753749015</v>
      </c>
      <c r="K24" s="83">
        <f>'Protein '!F24</f>
        <v>0.25</v>
      </c>
      <c r="L24" s="82">
        <f t="shared" si="1"/>
        <v>811.36543014996062</v>
      </c>
      <c r="M24" s="85"/>
      <c r="N24" s="84"/>
    </row>
    <row r="25" spans="1:14">
      <c r="A25" s="85"/>
      <c r="B25" s="86"/>
      <c r="C25" s="80">
        <v>2</v>
      </c>
      <c r="D25" s="82">
        <v>1.5469999999999999</v>
      </c>
      <c r="E25" s="81">
        <v>0.76019999999999999</v>
      </c>
      <c r="F25" s="81">
        <v>10</v>
      </c>
      <c r="G25" s="81">
        <v>10</v>
      </c>
      <c r="H25" s="81">
        <f t="shared" si="0"/>
        <v>0.25</v>
      </c>
      <c r="I25" s="81">
        <v>15</v>
      </c>
      <c r="J25" s="82">
        <f t="shared" si="2"/>
        <v>203.49907918968691</v>
      </c>
      <c r="K25" s="83">
        <f>'Protein '!F25</f>
        <v>0.25539083557951481</v>
      </c>
      <c r="L25" s="82">
        <f t="shared" si="1"/>
        <v>796.81433645777145</v>
      </c>
      <c r="M25" s="85"/>
      <c r="N25" s="84"/>
    </row>
    <row r="26" spans="1:14">
      <c r="A26" s="85"/>
      <c r="B26" s="86"/>
      <c r="C26" s="80">
        <v>3</v>
      </c>
      <c r="D26" s="82">
        <v>1.5009999999999999</v>
      </c>
      <c r="E26" s="81">
        <v>0.76019999999999999</v>
      </c>
      <c r="F26" s="81">
        <v>10</v>
      </c>
      <c r="G26" s="81">
        <v>10</v>
      </c>
      <c r="H26" s="81">
        <f t="shared" si="0"/>
        <v>0.25</v>
      </c>
      <c r="I26" s="81">
        <v>15</v>
      </c>
      <c r="J26" s="82">
        <f t="shared" si="2"/>
        <v>197.44803998947646</v>
      </c>
      <c r="K26" s="83">
        <f>'Protein '!F26</f>
        <v>0.25852660300136426</v>
      </c>
      <c r="L26" s="82">
        <f t="shared" si="1"/>
        <v>763.74360586958437</v>
      </c>
      <c r="M26" s="85"/>
      <c r="N26" s="84"/>
    </row>
    <row r="27" spans="1:14">
      <c r="A27" s="85"/>
      <c r="B27" s="86">
        <v>3</v>
      </c>
      <c r="C27" s="80">
        <v>1</v>
      </c>
      <c r="D27" s="82">
        <v>1.534</v>
      </c>
      <c r="E27" s="81">
        <v>0.76019999999999999</v>
      </c>
      <c r="F27" s="81">
        <v>10</v>
      </c>
      <c r="G27" s="81">
        <v>10</v>
      </c>
      <c r="H27" s="81">
        <f t="shared" si="0"/>
        <v>0.25</v>
      </c>
      <c r="I27" s="81">
        <v>15</v>
      </c>
      <c r="J27" s="82">
        <f t="shared" si="2"/>
        <v>201.78900289397527</v>
      </c>
      <c r="K27" s="83">
        <f>'Protein '!F27</f>
        <v>0.25132625994694963</v>
      </c>
      <c r="L27" s="82">
        <f t="shared" si="1"/>
        <v>802.89661309792791</v>
      </c>
      <c r="M27" s="85"/>
      <c r="N27" s="84"/>
    </row>
    <row r="28" spans="1:14">
      <c r="A28" s="85"/>
      <c r="B28" s="86"/>
      <c r="C28" s="80">
        <v>2</v>
      </c>
      <c r="D28" s="82">
        <v>1.538</v>
      </c>
      <c r="E28" s="81">
        <v>0.76019999999999999</v>
      </c>
      <c r="F28" s="81">
        <v>10</v>
      </c>
      <c r="G28" s="81">
        <v>10</v>
      </c>
      <c r="H28" s="81">
        <f t="shared" si="0"/>
        <v>0.25</v>
      </c>
      <c r="I28" s="81">
        <v>15</v>
      </c>
      <c r="J28" s="82">
        <f t="shared" si="2"/>
        <v>202.31518021573271</v>
      </c>
      <c r="K28" s="83">
        <f>'Protein '!F28</f>
        <v>0.24803664921465968</v>
      </c>
      <c r="L28" s="82">
        <f t="shared" si="1"/>
        <v>815.66647854786174</v>
      </c>
      <c r="M28" s="85"/>
      <c r="N28" s="84"/>
    </row>
    <row r="29" spans="1:14">
      <c r="A29" s="85"/>
      <c r="B29" s="86"/>
      <c r="C29" s="80">
        <v>3</v>
      </c>
      <c r="D29" s="82">
        <v>1.5349999999999999</v>
      </c>
      <c r="E29" s="81">
        <v>0.76019999999999999</v>
      </c>
      <c r="F29" s="81">
        <v>10</v>
      </c>
      <c r="G29" s="81">
        <v>10</v>
      </c>
      <c r="H29" s="81">
        <f t="shared" si="0"/>
        <v>0.25</v>
      </c>
      <c r="I29" s="81">
        <v>15</v>
      </c>
      <c r="J29" s="82">
        <f t="shared" si="2"/>
        <v>201.92054722441463</v>
      </c>
      <c r="K29" s="83">
        <f>'Protein '!F29</f>
        <v>0.24170918367346939</v>
      </c>
      <c r="L29" s="82">
        <f t="shared" si="1"/>
        <v>835.38632730311917</v>
      </c>
      <c r="M29" s="85"/>
      <c r="N29" s="84"/>
    </row>
    <row r="30" spans="1:14" ht="18" customHeight="1">
      <c r="A30" s="85" t="s">
        <v>50</v>
      </c>
      <c r="B30" s="86">
        <v>1</v>
      </c>
      <c r="C30" s="80">
        <v>1</v>
      </c>
      <c r="D30" s="81">
        <v>1.7509999999999999</v>
      </c>
      <c r="E30" s="81">
        <v>0.76019999999999999</v>
      </c>
      <c r="F30" s="81">
        <v>10</v>
      </c>
      <c r="G30" s="81">
        <v>10</v>
      </c>
      <c r="H30" s="81">
        <f t="shared" si="0"/>
        <v>0.25</v>
      </c>
      <c r="I30" s="81">
        <v>15</v>
      </c>
      <c r="J30" s="82">
        <f t="shared" si="2"/>
        <v>230.33412259931595</v>
      </c>
      <c r="K30" s="83">
        <f>'Protein '!F30</f>
        <v>0.2550471063257066</v>
      </c>
      <c r="L30" s="82">
        <f t="shared" si="1"/>
        <v>903.10423794876908</v>
      </c>
      <c r="M30" s="84">
        <f>AVERAGE(L30:L38)</f>
        <v>914.17802610385604</v>
      </c>
      <c r="N30" s="84">
        <f t="shared" ref="N30" si="5">STDEV(L30:L38)</f>
        <v>20.428025016809052</v>
      </c>
    </row>
    <row r="31" spans="1:14">
      <c r="A31" s="85"/>
      <c r="B31" s="86"/>
      <c r="C31" s="80">
        <v>2</v>
      </c>
      <c r="D31" s="81">
        <v>1.754</v>
      </c>
      <c r="E31" s="81">
        <v>0.76019999999999999</v>
      </c>
      <c r="F31" s="81">
        <v>10</v>
      </c>
      <c r="G31" s="81">
        <v>10</v>
      </c>
      <c r="H31" s="81">
        <f t="shared" si="0"/>
        <v>0.25</v>
      </c>
      <c r="I31" s="81">
        <v>15</v>
      </c>
      <c r="J31" s="82">
        <f t="shared" si="2"/>
        <v>230.72875559063405</v>
      </c>
      <c r="K31" s="83">
        <f>'Protein '!F31</f>
        <v>0.25539083557951481</v>
      </c>
      <c r="L31" s="82">
        <f t="shared" si="1"/>
        <v>903.43396648153282</v>
      </c>
      <c r="M31" s="85"/>
      <c r="N31" s="84"/>
    </row>
    <row r="32" spans="1:14">
      <c r="A32" s="85"/>
      <c r="B32" s="86"/>
      <c r="C32" s="80">
        <v>3</v>
      </c>
      <c r="D32" s="81">
        <v>1.7110000000000001</v>
      </c>
      <c r="E32" s="81">
        <v>0.76019999999999999</v>
      </c>
      <c r="F32" s="81">
        <v>10</v>
      </c>
      <c r="G32" s="81">
        <v>10</v>
      </c>
      <c r="H32" s="81">
        <f t="shared" si="0"/>
        <v>0.25</v>
      </c>
      <c r="I32" s="81">
        <v>15</v>
      </c>
      <c r="J32" s="82">
        <f t="shared" si="2"/>
        <v>225.07234938174165</v>
      </c>
      <c r="K32" s="83">
        <f>'Protein '!F32</f>
        <v>0.25166002656042497</v>
      </c>
      <c r="L32" s="82">
        <f t="shared" si="1"/>
        <v>894.35081311056183</v>
      </c>
      <c r="M32" s="85"/>
      <c r="N32" s="84"/>
    </row>
    <row r="33" spans="1:14">
      <c r="A33" s="85"/>
      <c r="B33" s="86">
        <v>2</v>
      </c>
      <c r="C33" s="80">
        <v>1</v>
      </c>
      <c r="D33" s="81">
        <v>1.7310000000000001</v>
      </c>
      <c r="E33" s="81">
        <v>0.76019999999999999</v>
      </c>
      <c r="F33" s="81">
        <v>10</v>
      </c>
      <c r="G33" s="81">
        <v>10</v>
      </c>
      <c r="H33" s="81">
        <f t="shared" si="0"/>
        <v>0.25</v>
      </c>
      <c r="I33" s="81">
        <v>15</v>
      </c>
      <c r="J33" s="82">
        <f t="shared" si="2"/>
        <v>227.70323599052884</v>
      </c>
      <c r="K33" s="83">
        <f>'Protein '!F33</f>
        <v>0.2461038961038961</v>
      </c>
      <c r="L33" s="82">
        <f t="shared" si="1"/>
        <v>925.23214624119896</v>
      </c>
      <c r="M33" s="85"/>
      <c r="N33" s="84"/>
    </row>
    <row r="34" spans="1:14">
      <c r="A34" s="85"/>
      <c r="B34" s="86"/>
      <c r="C34" s="80">
        <v>2</v>
      </c>
      <c r="D34" s="81">
        <v>1.728</v>
      </c>
      <c r="E34" s="81">
        <v>0.76019999999999999</v>
      </c>
      <c r="F34" s="81">
        <v>10</v>
      </c>
      <c r="G34" s="81">
        <v>10</v>
      </c>
      <c r="H34" s="81">
        <f t="shared" si="0"/>
        <v>0.25</v>
      </c>
      <c r="I34" s="81">
        <v>15</v>
      </c>
      <c r="J34" s="82">
        <f t="shared" si="2"/>
        <v>227.30860299921071</v>
      </c>
      <c r="K34" s="83">
        <f>'Protein '!F34</f>
        <v>0.23926767676767677</v>
      </c>
      <c r="L34" s="82">
        <f t="shared" si="1"/>
        <v>950.01801359036881</v>
      </c>
      <c r="M34" s="85"/>
      <c r="N34" s="84"/>
    </row>
    <row r="35" spans="1:14">
      <c r="A35" s="85"/>
      <c r="B35" s="86"/>
      <c r="C35" s="80">
        <v>3</v>
      </c>
      <c r="D35" s="81">
        <v>1.7210000000000001</v>
      </c>
      <c r="E35" s="81">
        <v>0.76019999999999999</v>
      </c>
      <c r="F35" s="81">
        <v>10</v>
      </c>
      <c r="G35" s="81">
        <v>10</v>
      </c>
      <c r="H35" s="81">
        <f t="shared" si="0"/>
        <v>0.25</v>
      </c>
      <c r="I35" s="81">
        <v>15</v>
      </c>
      <c r="J35" s="82">
        <f t="shared" si="2"/>
        <v>226.38779268613524</v>
      </c>
      <c r="K35" s="83">
        <f>'Protein '!F35</f>
        <v>0.24140127388535032</v>
      </c>
      <c r="L35" s="82">
        <f t="shared" si="1"/>
        <v>937.80695123280293</v>
      </c>
      <c r="M35" s="85"/>
      <c r="N35" s="84"/>
    </row>
    <row r="36" spans="1:14">
      <c r="A36" s="85"/>
      <c r="B36" s="86">
        <v>3</v>
      </c>
      <c r="C36" s="80">
        <v>1</v>
      </c>
      <c r="D36" s="81">
        <v>1.758</v>
      </c>
      <c r="E36" s="81">
        <v>0.76019999999999999</v>
      </c>
      <c r="F36" s="81">
        <v>10</v>
      </c>
      <c r="G36" s="81">
        <v>10</v>
      </c>
      <c r="H36" s="81">
        <f t="shared" si="0"/>
        <v>0.25</v>
      </c>
      <c r="I36" s="81">
        <v>15</v>
      </c>
      <c r="J36" s="82">
        <f t="shared" si="2"/>
        <v>231.2549329123915</v>
      </c>
      <c r="K36" s="83">
        <f>'Protein '!F36</f>
        <v>0.25712347354138398</v>
      </c>
      <c r="L36" s="82">
        <f t="shared" si="1"/>
        <v>899.39253591784984</v>
      </c>
      <c r="M36" s="85"/>
      <c r="N36" s="84"/>
    </row>
    <row r="37" spans="1:14">
      <c r="A37" s="85"/>
      <c r="B37" s="86"/>
      <c r="C37" s="80">
        <v>2</v>
      </c>
      <c r="D37" s="81">
        <v>1.754</v>
      </c>
      <c r="E37" s="81">
        <v>0.76019999999999999</v>
      </c>
      <c r="F37" s="81">
        <v>10</v>
      </c>
      <c r="G37" s="81">
        <v>10</v>
      </c>
      <c r="H37" s="81">
        <f t="shared" si="0"/>
        <v>0.25</v>
      </c>
      <c r="I37" s="81">
        <v>15</v>
      </c>
      <c r="J37" s="82">
        <f t="shared" si="2"/>
        <v>230.72875559063405</v>
      </c>
      <c r="K37" s="83">
        <f>'Protein '!F37</f>
        <v>0.25033025099075296</v>
      </c>
      <c r="L37" s="82">
        <f t="shared" si="1"/>
        <v>921.69745636997357</v>
      </c>
      <c r="M37" s="85"/>
      <c r="N37" s="84"/>
    </row>
    <row r="38" spans="1:14">
      <c r="A38" s="85"/>
      <c r="B38" s="86"/>
      <c r="C38" s="80">
        <v>3</v>
      </c>
      <c r="D38" s="81">
        <v>1.7190000000000001</v>
      </c>
      <c r="E38" s="81">
        <v>0.76019999999999999</v>
      </c>
      <c r="F38" s="81">
        <v>10</v>
      </c>
      <c r="G38" s="81">
        <v>10</v>
      </c>
      <c r="H38" s="81">
        <f t="shared" si="0"/>
        <v>0.25</v>
      </c>
      <c r="I38" s="81">
        <v>15</v>
      </c>
      <c r="J38" s="82">
        <f t="shared" si="2"/>
        <v>226.12470402525653</v>
      </c>
      <c r="K38" s="83">
        <f>'Protein '!F38</f>
        <v>0.25334224598930483</v>
      </c>
      <c r="L38" s="82">
        <f t="shared" si="1"/>
        <v>892.56611404164585</v>
      </c>
      <c r="M38" s="85"/>
      <c r="N38" s="84"/>
    </row>
  </sheetData>
  <mergeCells count="29">
    <mergeCell ref="E1:E2"/>
    <mergeCell ref="B3:B5"/>
    <mergeCell ref="B6:B8"/>
    <mergeCell ref="B9:B11"/>
    <mergeCell ref="B15:B17"/>
    <mergeCell ref="A1:C1"/>
    <mergeCell ref="A3:A11"/>
    <mergeCell ref="A12:A20"/>
    <mergeCell ref="B12:B14"/>
    <mergeCell ref="G1:G2"/>
    <mergeCell ref="M1:M2"/>
    <mergeCell ref="N1:N2"/>
    <mergeCell ref="M3:M11"/>
    <mergeCell ref="N3:N11"/>
    <mergeCell ref="M12:M20"/>
    <mergeCell ref="N12:N20"/>
    <mergeCell ref="N21:N29"/>
    <mergeCell ref="A30:A38"/>
    <mergeCell ref="M30:M38"/>
    <mergeCell ref="N30:N38"/>
    <mergeCell ref="A21:A29"/>
    <mergeCell ref="M21:M29"/>
    <mergeCell ref="B21:B23"/>
    <mergeCell ref="B24:B26"/>
    <mergeCell ref="B27:B29"/>
    <mergeCell ref="B18:B20"/>
    <mergeCell ref="B30:B32"/>
    <mergeCell ref="B33:B35"/>
    <mergeCell ref="B36:B3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8"/>
  <sheetViews>
    <sheetView workbookViewId="0">
      <selection sqref="A1:M2"/>
    </sheetView>
  </sheetViews>
  <sheetFormatPr defaultRowHeight="15"/>
  <cols>
    <col min="5" max="5" width="10.42578125" bestFit="1" customWidth="1"/>
    <col min="6" max="6" width="10.7109375" bestFit="1" customWidth="1"/>
    <col min="8" max="8" width="10.140625" bestFit="1" customWidth="1"/>
    <col min="9" max="9" width="19.140625" bestFit="1" customWidth="1"/>
    <col min="10" max="10" width="10.5703125" bestFit="1" customWidth="1"/>
    <col min="11" max="11" width="25" bestFit="1" customWidth="1"/>
    <col min="16" max="16" width="13.42578125" bestFit="1" customWidth="1"/>
    <col min="17" max="17" width="14.7109375" bestFit="1" customWidth="1"/>
    <col min="18" max="18" width="15.85546875" bestFit="1" customWidth="1"/>
  </cols>
  <sheetData>
    <row r="1" spans="1:19" ht="23.25">
      <c r="A1" s="107" t="s">
        <v>1</v>
      </c>
      <c r="B1" s="107"/>
      <c r="C1" s="107"/>
      <c r="D1" s="111" t="s">
        <v>6</v>
      </c>
      <c r="E1" s="108" t="s">
        <v>22</v>
      </c>
      <c r="F1" s="111" t="s">
        <v>8</v>
      </c>
      <c r="G1" s="107" t="s">
        <v>9</v>
      </c>
      <c r="H1" s="111" t="s">
        <v>11</v>
      </c>
      <c r="I1" s="113" t="s">
        <v>23</v>
      </c>
      <c r="J1" s="111" t="s">
        <v>0</v>
      </c>
      <c r="K1" s="111" t="s">
        <v>24</v>
      </c>
      <c r="L1" s="107" t="s">
        <v>14</v>
      </c>
      <c r="M1" s="114" t="s">
        <v>4</v>
      </c>
      <c r="P1" s="87"/>
      <c r="Q1" s="111" t="s">
        <v>24</v>
      </c>
      <c r="R1" s="109" t="s">
        <v>4</v>
      </c>
    </row>
    <row r="2" spans="1:19" ht="23.25">
      <c r="A2" s="108" t="s">
        <v>1</v>
      </c>
      <c r="B2" s="108" t="s">
        <v>322</v>
      </c>
      <c r="C2" s="108" t="s">
        <v>2</v>
      </c>
      <c r="D2" s="115" t="s">
        <v>25</v>
      </c>
      <c r="E2" s="108" t="s">
        <v>26</v>
      </c>
      <c r="F2" s="111" t="s">
        <v>16</v>
      </c>
      <c r="G2" s="107"/>
      <c r="H2" s="111" t="s">
        <v>18</v>
      </c>
      <c r="I2" s="111" t="s">
        <v>27</v>
      </c>
      <c r="J2" s="111" t="s">
        <v>20</v>
      </c>
      <c r="K2" s="111" t="s">
        <v>28</v>
      </c>
      <c r="L2" s="107"/>
      <c r="M2" s="114"/>
      <c r="P2" s="88" t="str">
        <f>A3</f>
        <v>Control</v>
      </c>
      <c r="Q2" s="110">
        <f>L3</f>
        <v>1658.6882719356315</v>
      </c>
      <c r="R2" s="110">
        <f>M3</f>
        <v>117.4851054473483</v>
      </c>
      <c r="S2" s="17"/>
    </row>
    <row r="3" spans="1:19" ht="23.25">
      <c r="A3" s="61" t="s">
        <v>47</v>
      </c>
      <c r="B3" s="56">
        <v>1</v>
      </c>
      <c r="C3" s="15">
        <v>1</v>
      </c>
      <c r="D3" s="12">
        <v>0.46200000000000002</v>
      </c>
      <c r="E3" s="12">
        <v>0.38169999999999998</v>
      </c>
      <c r="F3" s="12">
        <v>10</v>
      </c>
      <c r="G3" s="12"/>
      <c r="H3" s="12">
        <v>15</v>
      </c>
      <c r="I3" s="13">
        <f>(D3/E3)*(1000/F3)*(60/H3)</f>
        <v>484.14985590778105</v>
      </c>
      <c r="J3" s="18">
        <f>'Protein '!F3</f>
        <v>0.28625377643504529</v>
      </c>
      <c r="K3" s="13">
        <f>I3/J3</f>
        <v>1691.3308950445967</v>
      </c>
      <c r="L3" s="65">
        <f>AVERAGE(K3:K11)</f>
        <v>1658.6882719356315</v>
      </c>
      <c r="M3" s="65">
        <f>STDEV(K3:K11)</f>
        <v>117.4851054473483</v>
      </c>
      <c r="P3" s="88" t="str">
        <f>A12</f>
        <v>GE</v>
      </c>
      <c r="Q3" s="110">
        <f>L12</f>
        <v>2248.6266480396339</v>
      </c>
      <c r="R3" s="110">
        <f>M12</f>
        <v>124.83414195527189</v>
      </c>
      <c r="S3" s="17"/>
    </row>
    <row r="4" spans="1:19" ht="23.25">
      <c r="A4" s="61"/>
      <c r="B4" s="56"/>
      <c r="C4" s="15">
        <v>2</v>
      </c>
      <c r="D4" s="12">
        <v>0.434</v>
      </c>
      <c r="E4" s="12">
        <v>0.38169999999999998</v>
      </c>
      <c r="F4" s="12">
        <v>10</v>
      </c>
      <c r="G4" s="12"/>
      <c r="H4" s="12">
        <v>15</v>
      </c>
      <c r="I4" s="13">
        <f t="shared" ref="I4:I38" si="0">(D4/E4)*(1000/F4)*(60/H4)</f>
        <v>454.80744039821855</v>
      </c>
      <c r="J4" s="18">
        <f>'Protein '!F4</f>
        <v>0.28115727002967356</v>
      </c>
      <c r="K4" s="13">
        <f t="shared" ref="K4:K38" si="1">I4/J4</f>
        <v>1617.6264634744027</v>
      </c>
      <c r="L4" s="66"/>
      <c r="M4" s="65"/>
      <c r="P4" s="88" t="str">
        <f>A21</f>
        <v>AE</v>
      </c>
      <c r="Q4" s="110">
        <f>L21</f>
        <v>2186.5961401672703</v>
      </c>
      <c r="R4" s="110">
        <f>M21</f>
        <v>148.52262578938752</v>
      </c>
      <c r="S4" s="17"/>
    </row>
    <row r="5" spans="1:19" ht="23.25">
      <c r="A5" s="61"/>
      <c r="B5" s="56"/>
      <c r="C5" s="15">
        <v>3</v>
      </c>
      <c r="D5" s="12">
        <v>0.49399999999999999</v>
      </c>
      <c r="E5" s="12">
        <v>0.38169999999999998</v>
      </c>
      <c r="F5" s="12">
        <v>10</v>
      </c>
      <c r="G5" s="12"/>
      <c r="H5" s="12">
        <v>15</v>
      </c>
      <c r="I5" s="13">
        <f t="shared" si="0"/>
        <v>517.68404506156674</v>
      </c>
      <c r="J5" s="18">
        <f>'Protein '!F5</f>
        <v>0.28668683812405443</v>
      </c>
      <c r="K5" s="13">
        <f t="shared" si="1"/>
        <v>1805.7475133809796</v>
      </c>
      <c r="L5" s="66"/>
      <c r="M5" s="65"/>
      <c r="P5" s="88" t="str">
        <f>A30</f>
        <v>GAF</v>
      </c>
      <c r="Q5" s="110">
        <f>L30</f>
        <v>2674.3773918882084</v>
      </c>
      <c r="R5" s="110">
        <f>M30</f>
        <v>148.1031065105912</v>
      </c>
      <c r="S5" s="17"/>
    </row>
    <row r="6" spans="1:19" ht="23.25">
      <c r="A6" s="61"/>
      <c r="B6" s="56">
        <v>2</v>
      </c>
      <c r="C6" s="15">
        <v>1</v>
      </c>
      <c r="D6" s="12">
        <v>0.48299999999999998</v>
      </c>
      <c r="E6" s="12">
        <v>0.38169999999999998</v>
      </c>
      <c r="F6" s="12">
        <v>10</v>
      </c>
      <c r="G6" s="12"/>
      <c r="H6" s="12">
        <v>15</v>
      </c>
      <c r="I6" s="13">
        <f t="shared" si="0"/>
        <v>506.15666753995282</v>
      </c>
      <c r="J6" s="18">
        <f>'Protein '!F6</f>
        <v>0.28325859491778771</v>
      </c>
      <c r="K6" s="13">
        <f t="shared" si="1"/>
        <v>1786.9066521595171</v>
      </c>
      <c r="L6" s="66"/>
      <c r="M6" s="65"/>
      <c r="P6" s="8"/>
      <c r="Q6" s="17"/>
      <c r="R6" s="17"/>
      <c r="S6" s="17"/>
    </row>
    <row r="7" spans="1:19" ht="23.25">
      <c r="A7" s="61"/>
      <c r="B7" s="56"/>
      <c r="C7" s="15">
        <v>2</v>
      </c>
      <c r="D7" s="12">
        <v>0.46400000000000002</v>
      </c>
      <c r="E7" s="12">
        <v>0.38169999999999998</v>
      </c>
      <c r="F7" s="12">
        <v>10</v>
      </c>
      <c r="G7" s="12"/>
      <c r="H7" s="12">
        <v>15</v>
      </c>
      <c r="I7" s="13">
        <f t="shared" si="0"/>
        <v>486.24574272989258</v>
      </c>
      <c r="J7" s="18">
        <f>'Protein '!F7</f>
        <v>0.29019908116385912</v>
      </c>
      <c r="K7" s="13">
        <f t="shared" si="1"/>
        <v>1675.5592084570969</v>
      </c>
      <c r="L7" s="66"/>
      <c r="M7" s="65"/>
      <c r="P7" s="8"/>
      <c r="Q7" s="17"/>
      <c r="R7" s="17"/>
      <c r="S7" s="17"/>
    </row>
    <row r="8" spans="1:19" ht="23.25">
      <c r="A8" s="61"/>
      <c r="B8" s="56"/>
      <c r="C8" s="15">
        <v>3</v>
      </c>
      <c r="D8" s="12">
        <v>0.42499999999999999</v>
      </c>
      <c r="E8" s="12">
        <v>0.38169999999999998</v>
      </c>
      <c r="F8" s="12">
        <v>10</v>
      </c>
      <c r="G8" s="12"/>
      <c r="H8" s="12">
        <v>15</v>
      </c>
      <c r="I8" s="13">
        <f t="shared" si="0"/>
        <v>445.37594969871623</v>
      </c>
      <c r="J8" s="18">
        <f>'Protein '!F8</f>
        <v>0.29425465838509318</v>
      </c>
      <c r="K8" s="13">
        <f t="shared" si="1"/>
        <v>1513.5731483164814</v>
      </c>
      <c r="L8" s="66"/>
      <c r="M8" s="65"/>
      <c r="P8" s="8"/>
      <c r="Q8" s="17"/>
      <c r="R8" s="17"/>
      <c r="S8" s="17"/>
    </row>
    <row r="9" spans="1:19" ht="23.25">
      <c r="A9" s="61"/>
      <c r="B9" s="56">
        <v>3</v>
      </c>
      <c r="C9" s="15">
        <v>1</v>
      </c>
      <c r="D9" s="12">
        <v>0.41399999999999998</v>
      </c>
      <c r="E9" s="12">
        <v>0.38169999999999998</v>
      </c>
      <c r="F9" s="12">
        <v>10</v>
      </c>
      <c r="G9" s="12"/>
      <c r="H9" s="12">
        <v>15</v>
      </c>
      <c r="I9" s="13">
        <f t="shared" si="0"/>
        <v>433.84857217710248</v>
      </c>
      <c r="J9" s="18">
        <f>'Protein '!F9</f>
        <v>0.28453453453453453</v>
      </c>
      <c r="K9" s="13">
        <f t="shared" si="1"/>
        <v>1524.7659581527719</v>
      </c>
      <c r="L9" s="66"/>
      <c r="M9" s="65"/>
      <c r="P9" s="8"/>
      <c r="Q9" s="17"/>
      <c r="R9" s="17"/>
      <c r="S9" s="17"/>
    </row>
    <row r="10" spans="1:19" ht="23.25">
      <c r="A10" s="61"/>
      <c r="B10" s="56"/>
      <c r="C10" s="15">
        <v>2</v>
      </c>
      <c r="D10" s="12">
        <v>0.42199999999999999</v>
      </c>
      <c r="E10" s="12">
        <v>0.38169999999999998</v>
      </c>
      <c r="F10" s="12">
        <v>10</v>
      </c>
      <c r="G10" s="12"/>
      <c r="H10" s="12">
        <v>15</v>
      </c>
      <c r="I10" s="13">
        <f t="shared" si="0"/>
        <v>442.23211946554886</v>
      </c>
      <c r="J10" s="18">
        <f>'Protein '!F10</f>
        <v>0.28843226788432269</v>
      </c>
      <c r="K10" s="13">
        <f t="shared" si="1"/>
        <v>1533.2269260626153</v>
      </c>
      <c r="L10" s="66"/>
      <c r="M10" s="65"/>
      <c r="P10" s="8"/>
      <c r="Q10" s="17"/>
      <c r="R10" s="17"/>
      <c r="S10" s="17"/>
    </row>
    <row r="11" spans="1:19" ht="23.25">
      <c r="A11" s="61"/>
      <c r="B11" s="56"/>
      <c r="C11" s="15">
        <v>3</v>
      </c>
      <c r="D11" s="12">
        <v>0.46500000000000002</v>
      </c>
      <c r="E11" s="12">
        <v>0.38169999999999998</v>
      </c>
      <c r="F11" s="12">
        <v>10</v>
      </c>
      <c r="G11" s="12"/>
      <c r="H11" s="12">
        <v>15</v>
      </c>
      <c r="I11" s="13">
        <f t="shared" si="0"/>
        <v>487.29368614094841</v>
      </c>
      <c r="J11" s="18">
        <f>'Protein '!F11</f>
        <v>0.27384393063583817</v>
      </c>
      <c r="K11" s="13">
        <f t="shared" si="1"/>
        <v>1779.457682372223</v>
      </c>
      <c r="L11" s="66"/>
      <c r="M11" s="65"/>
      <c r="P11" s="8"/>
      <c r="Q11" s="17"/>
      <c r="R11" s="17"/>
      <c r="S11" s="17"/>
    </row>
    <row r="12" spans="1:19" ht="23.25">
      <c r="A12" s="61" t="s">
        <v>48</v>
      </c>
      <c r="B12" s="56">
        <v>1</v>
      </c>
      <c r="C12" s="15">
        <v>1</v>
      </c>
      <c r="D12" s="13">
        <v>0.505</v>
      </c>
      <c r="E12" s="12">
        <v>0.38169999999999998</v>
      </c>
      <c r="F12" s="12">
        <v>10</v>
      </c>
      <c r="G12" s="12"/>
      <c r="H12" s="12">
        <v>15</v>
      </c>
      <c r="I12" s="13">
        <f t="shared" si="0"/>
        <v>529.21142258318059</v>
      </c>
      <c r="J12" s="18">
        <f>'Protein '!F12</f>
        <v>0.25099337748344369</v>
      </c>
      <c r="K12" s="13">
        <f t="shared" si="1"/>
        <v>2108.4676730886617</v>
      </c>
      <c r="L12" s="65">
        <f>AVERAGE(K12:K20)</f>
        <v>2248.6266480396339</v>
      </c>
      <c r="M12" s="65">
        <f t="shared" ref="M12" si="2">STDEV(K12:K20)</f>
        <v>124.83414195527189</v>
      </c>
      <c r="P12" s="8"/>
      <c r="Q12" s="17"/>
      <c r="R12" s="17"/>
      <c r="S12" s="17"/>
    </row>
    <row r="13" spans="1:19" ht="23.25">
      <c r="A13" s="61"/>
      <c r="B13" s="56"/>
      <c r="C13" s="15">
        <v>2</v>
      </c>
      <c r="D13" s="13">
        <v>0.51800000000000002</v>
      </c>
      <c r="E13" s="12">
        <v>0.38169999999999998</v>
      </c>
      <c r="F13" s="12">
        <v>10</v>
      </c>
      <c r="G13" s="12"/>
      <c r="H13" s="12">
        <v>15</v>
      </c>
      <c r="I13" s="13">
        <f t="shared" si="0"/>
        <v>542.83468692690599</v>
      </c>
      <c r="J13" s="18">
        <f>'Protein '!F13</f>
        <v>0.24901445466491459</v>
      </c>
      <c r="K13" s="13">
        <f t="shared" si="1"/>
        <v>2179.93243668272</v>
      </c>
      <c r="L13" s="66"/>
      <c r="M13" s="65"/>
      <c r="P13" s="8"/>
      <c r="Q13" s="17"/>
      <c r="R13" s="17"/>
      <c r="S13" s="17"/>
    </row>
    <row r="14" spans="1:19" ht="23.25">
      <c r="A14" s="61"/>
      <c r="B14" s="56"/>
      <c r="C14" s="15">
        <v>3</v>
      </c>
      <c r="D14" s="13">
        <v>0.52400000000000002</v>
      </c>
      <c r="E14" s="12">
        <v>0.38169999999999998</v>
      </c>
      <c r="F14" s="12">
        <v>10</v>
      </c>
      <c r="G14" s="12"/>
      <c r="H14" s="12">
        <v>15</v>
      </c>
      <c r="I14" s="13">
        <f t="shared" si="0"/>
        <v>549.12234739324072</v>
      </c>
      <c r="J14" s="18">
        <f>'Protein '!F14</f>
        <v>0.26137931034482759</v>
      </c>
      <c r="K14" s="13">
        <f t="shared" si="1"/>
        <v>2100.8638620585725</v>
      </c>
      <c r="L14" s="66"/>
      <c r="M14" s="65"/>
      <c r="P14" s="8"/>
      <c r="Q14" s="17"/>
      <c r="R14" s="17"/>
      <c r="S14" s="17"/>
    </row>
    <row r="15" spans="1:19" ht="23.25">
      <c r="A15" s="61"/>
      <c r="B15" s="56">
        <v>2</v>
      </c>
      <c r="C15" s="15">
        <v>1</v>
      </c>
      <c r="D15" s="13">
        <v>0.55400000000000005</v>
      </c>
      <c r="E15" s="12">
        <v>0.38169999999999998</v>
      </c>
      <c r="F15" s="12">
        <v>10</v>
      </c>
      <c r="G15" s="12"/>
      <c r="H15" s="12">
        <v>15</v>
      </c>
      <c r="I15" s="13">
        <f t="shared" si="0"/>
        <v>580.56064972491492</v>
      </c>
      <c r="J15" s="18">
        <f>'Protein '!F15</f>
        <v>0.24934210526315789</v>
      </c>
      <c r="K15" s="13">
        <f t="shared" si="1"/>
        <v>2328.3698880788147</v>
      </c>
      <c r="L15" s="66"/>
      <c r="M15" s="65"/>
      <c r="O15" s="43"/>
      <c r="P15" s="8"/>
      <c r="Q15" s="17"/>
      <c r="R15" s="17"/>
      <c r="S15" s="17"/>
    </row>
    <row r="16" spans="1:19" ht="18">
      <c r="A16" s="61"/>
      <c r="B16" s="56"/>
      <c r="C16" s="15">
        <v>2</v>
      </c>
      <c r="D16" s="13">
        <v>0.58899999999999997</v>
      </c>
      <c r="E16" s="12">
        <v>0.38169999999999998</v>
      </c>
      <c r="F16" s="12">
        <v>10</v>
      </c>
      <c r="G16" s="12"/>
      <c r="H16" s="12">
        <v>15</v>
      </c>
      <c r="I16" s="13">
        <f t="shared" si="0"/>
        <v>617.23866911186792</v>
      </c>
      <c r="J16" s="18">
        <f>'Protein '!F16</f>
        <v>0.25099337748344369</v>
      </c>
      <c r="K16" s="13">
        <f t="shared" si="1"/>
        <v>2459.1830880182602</v>
      </c>
      <c r="L16" s="66"/>
      <c r="M16" s="65"/>
    </row>
    <row r="17" spans="1:13" ht="18">
      <c r="A17" s="61"/>
      <c r="B17" s="56"/>
      <c r="C17" s="15">
        <v>3</v>
      </c>
      <c r="D17" s="13">
        <v>0.59099999999999997</v>
      </c>
      <c r="E17" s="12">
        <v>0.38169999999999998</v>
      </c>
      <c r="F17" s="12">
        <v>10</v>
      </c>
      <c r="G17" s="12"/>
      <c r="H17" s="12">
        <v>15</v>
      </c>
      <c r="I17" s="13">
        <f t="shared" si="0"/>
        <v>619.33455593397957</v>
      </c>
      <c r="J17" s="18">
        <f>'Protein '!F17</f>
        <v>0.26615168539325845</v>
      </c>
      <c r="K17" s="13">
        <f t="shared" si="1"/>
        <v>2326.9984370712054</v>
      </c>
      <c r="L17" s="66"/>
      <c r="M17" s="65"/>
    </row>
    <row r="18" spans="1:13" ht="18">
      <c r="A18" s="61"/>
      <c r="B18" s="56">
        <v>3</v>
      </c>
      <c r="C18" s="15">
        <v>1</v>
      </c>
      <c r="D18" s="13">
        <v>0.52600000000000002</v>
      </c>
      <c r="E18" s="12">
        <v>0.38169999999999998</v>
      </c>
      <c r="F18" s="12">
        <v>10</v>
      </c>
      <c r="G18" s="12"/>
      <c r="H18" s="12">
        <v>15</v>
      </c>
      <c r="I18" s="13">
        <f t="shared" si="0"/>
        <v>551.21823421535248</v>
      </c>
      <c r="J18" s="18">
        <f>'Protein '!F18</f>
        <v>0.25747282608695654</v>
      </c>
      <c r="K18" s="13">
        <f t="shared" si="1"/>
        <v>2140.879263232187</v>
      </c>
      <c r="L18" s="66"/>
      <c r="M18" s="65"/>
    </row>
    <row r="19" spans="1:13" ht="18">
      <c r="A19" s="61"/>
      <c r="B19" s="56"/>
      <c r="C19" s="15">
        <v>2</v>
      </c>
      <c r="D19" s="13">
        <v>0.58499999999999996</v>
      </c>
      <c r="E19" s="12">
        <v>0.38169999999999998</v>
      </c>
      <c r="F19" s="12">
        <v>10</v>
      </c>
      <c r="G19" s="12"/>
      <c r="H19" s="12">
        <v>15</v>
      </c>
      <c r="I19" s="13">
        <f t="shared" si="0"/>
        <v>613.04689546764473</v>
      </c>
      <c r="J19" s="18">
        <f>'Protein '!F19</f>
        <v>0.26101928374655647</v>
      </c>
      <c r="K19" s="13">
        <f t="shared" si="1"/>
        <v>2348.665150973668</v>
      </c>
      <c r="L19" s="66"/>
      <c r="M19" s="65"/>
    </row>
    <row r="20" spans="1:13" ht="18">
      <c r="A20" s="61"/>
      <c r="B20" s="56"/>
      <c r="C20" s="15">
        <v>3</v>
      </c>
      <c r="D20" s="13">
        <v>0.55900000000000005</v>
      </c>
      <c r="E20" s="12">
        <v>0.38169999999999998</v>
      </c>
      <c r="F20" s="12">
        <v>10</v>
      </c>
      <c r="G20" s="12"/>
      <c r="H20" s="12">
        <v>15</v>
      </c>
      <c r="I20" s="13">
        <f t="shared" si="0"/>
        <v>585.80036678019394</v>
      </c>
      <c r="J20" s="18">
        <f>'Protein '!F20</f>
        <v>0.26101928374655647</v>
      </c>
      <c r="K20" s="13">
        <f t="shared" si="1"/>
        <v>2244.2800331526164</v>
      </c>
      <c r="L20" s="66"/>
      <c r="M20" s="65"/>
    </row>
    <row r="21" spans="1:13" ht="18">
      <c r="A21" s="61" t="s">
        <v>49</v>
      </c>
      <c r="B21" s="56">
        <v>1</v>
      </c>
      <c r="C21" s="15">
        <v>1</v>
      </c>
      <c r="D21" s="13">
        <v>0.51900000000000002</v>
      </c>
      <c r="E21" s="12">
        <v>0.38169999999999998</v>
      </c>
      <c r="F21" s="12">
        <v>10</v>
      </c>
      <c r="G21" s="12"/>
      <c r="H21" s="12">
        <v>15</v>
      </c>
      <c r="I21" s="13">
        <f t="shared" si="0"/>
        <v>543.88263033796181</v>
      </c>
      <c r="J21" s="18">
        <f>'Protein '!F21</f>
        <v>0.25402144772117963</v>
      </c>
      <c r="K21" s="13">
        <f t="shared" si="1"/>
        <v>2141.0894049188364</v>
      </c>
      <c r="L21" s="65">
        <f>AVERAGE(K21:K29)</f>
        <v>2186.5961401672703</v>
      </c>
      <c r="M21" s="65">
        <f t="shared" ref="M21" si="3">STDEV(K21:K29)</f>
        <v>148.52262578938752</v>
      </c>
    </row>
    <row r="22" spans="1:13" ht="18">
      <c r="A22" s="61"/>
      <c r="B22" s="56"/>
      <c r="C22" s="15">
        <v>2</v>
      </c>
      <c r="D22" s="13">
        <v>0.54200000000000004</v>
      </c>
      <c r="E22" s="12">
        <v>0.38169999999999998</v>
      </c>
      <c r="F22" s="12">
        <v>10</v>
      </c>
      <c r="G22" s="12"/>
      <c r="H22" s="12">
        <v>15</v>
      </c>
      <c r="I22" s="13">
        <f t="shared" si="0"/>
        <v>567.98532879224524</v>
      </c>
      <c r="J22" s="18">
        <f>'Protein '!F22</f>
        <v>0.26429567642956764</v>
      </c>
      <c r="K22" s="13">
        <f t="shared" si="1"/>
        <v>2149.0526688339833</v>
      </c>
      <c r="L22" s="66"/>
      <c r="M22" s="65"/>
    </row>
    <row r="23" spans="1:13" ht="18">
      <c r="A23" s="61"/>
      <c r="B23" s="56"/>
      <c r="C23" s="15">
        <v>3</v>
      </c>
      <c r="D23" s="13">
        <v>0.51300000000000001</v>
      </c>
      <c r="E23" s="12">
        <v>0.38169999999999998</v>
      </c>
      <c r="F23" s="12">
        <v>10</v>
      </c>
      <c r="G23" s="12"/>
      <c r="H23" s="12">
        <v>15</v>
      </c>
      <c r="I23" s="13">
        <f t="shared" si="0"/>
        <v>537.59496987162697</v>
      </c>
      <c r="J23" s="18">
        <f>'Protein '!F23</f>
        <v>0.26392757660167132</v>
      </c>
      <c r="K23" s="13">
        <f t="shared" si="1"/>
        <v>2036.9033686956629</v>
      </c>
      <c r="L23" s="66"/>
      <c r="M23" s="65"/>
    </row>
    <row r="24" spans="1:13" ht="18">
      <c r="A24" s="61"/>
      <c r="B24" s="56">
        <v>2</v>
      </c>
      <c r="C24" s="15">
        <v>1</v>
      </c>
      <c r="D24" s="13">
        <v>0.50600000000000001</v>
      </c>
      <c r="E24" s="12">
        <v>0.38169999999999998</v>
      </c>
      <c r="F24" s="12">
        <v>10</v>
      </c>
      <c r="G24" s="12"/>
      <c r="H24" s="12">
        <v>15</v>
      </c>
      <c r="I24" s="13">
        <f t="shared" si="0"/>
        <v>530.25936599423642</v>
      </c>
      <c r="J24" s="18">
        <f>'Protein '!F24</f>
        <v>0.25</v>
      </c>
      <c r="K24" s="13">
        <f t="shared" si="1"/>
        <v>2121.0374639769457</v>
      </c>
      <c r="L24" s="66"/>
      <c r="M24" s="65"/>
    </row>
    <row r="25" spans="1:13" ht="18">
      <c r="A25" s="61"/>
      <c r="B25" s="56"/>
      <c r="C25" s="15">
        <v>2</v>
      </c>
      <c r="D25" s="13">
        <v>0.502</v>
      </c>
      <c r="E25" s="12">
        <v>0.38169999999999998</v>
      </c>
      <c r="F25" s="12">
        <v>10</v>
      </c>
      <c r="G25" s="12"/>
      <c r="H25" s="12">
        <v>15</v>
      </c>
      <c r="I25" s="13">
        <f t="shared" si="0"/>
        <v>526.06759235001311</v>
      </c>
      <c r="J25" s="18">
        <f>'Protein '!F25</f>
        <v>0.25539083557951481</v>
      </c>
      <c r="K25" s="13">
        <f t="shared" si="1"/>
        <v>2059.8530528955662</v>
      </c>
      <c r="L25" s="66"/>
      <c r="M25" s="65"/>
    </row>
    <row r="26" spans="1:13" ht="18">
      <c r="A26" s="61"/>
      <c r="B26" s="56"/>
      <c r="C26" s="15">
        <v>3</v>
      </c>
      <c r="D26" s="13">
        <v>0.51300000000000001</v>
      </c>
      <c r="E26" s="12">
        <v>0.38169999999999998</v>
      </c>
      <c r="F26" s="12">
        <v>10</v>
      </c>
      <c r="G26" s="12"/>
      <c r="H26" s="12">
        <v>15</v>
      </c>
      <c r="I26" s="13">
        <f t="shared" si="0"/>
        <v>537.59496987162697</v>
      </c>
      <c r="J26" s="18">
        <f>'Protein '!F26</f>
        <v>0.25852660300136426</v>
      </c>
      <c r="K26" s="13">
        <f t="shared" si="1"/>
        <v>2079.45706024223</v>
      </c>
      <c r="L26" s="66"/>
      <c r="M26" s="65"/>
    </row>
    <row r="27" spans="1:13" ht="18">
      <c r="A27" s="61"/>
      <c r="B27" s="56">
        <v>3</v>
      </c>
      <c r="C27" s="15">
        <v>1</v>
      </c>
      <c r="D27" s="13">
        <v>0.56399999999999995</v>
      </c>
      <c r="E27" s="12">
        <v>0.38169999999999998</v>
      </c>
      <c r="F27" s="12">
        <v>10</v>
      </c>
      <c r="G27" s="12"/>
      <c r="H27" s="12">
        <v>15</v>
      </c>
      <c r="I27" s="13">
        <f t="shared" si="0"/>
        <v>591.04008383547284</v>
      </c>
      <c r="J27" s="18">
        <f>'Protein '!F27</f>
        <v>0.25132625994694963</v>
      </c>
      <c r="K27" s="13">
        <f t="shared" si="1"/>
        <v>2351.6845552081609</v>
      </c>
      <c r="L27" s="66"/>
      <c r="M27" s="65"/>
    </row>
    <row r="28" spans="1:13" ht="18">
      <c r="A28" s="61"/>
      <c r="B28" s="56"/>
      <c r="C28" s="15">
        <v>2</v>
      </c>
      <c r="D28" s="13">
        <v>0.53500000000000003</v>
      </c>
      <c r="E28" s="12">
        <v>0.38169999999999998</v>
      </c>
      <c r="F28" s="12">
        <v>10</v>
      </c>
      <c r="G28" s="12"/>
      <c r="H28" s="12">
        <v>15</v>
      </c>
      <c r="I28" s="13">
        <f t="shared" si="0"/>
        <v>560.64972491485469</v>
      </c>
      <c r="J28" s="18">
        <f>'Protein '!F28</f>
        <v>0.24803664921465968</v>
      </c>
      <c r="K28" s="13">
        <f t="shared" si="1"/>
        <v>2260.3503421369342</v>
      </c>
      <c r="L28" s="66"/>
      <c r="M28" s="65"/>
    </row>
    <row r="29" spans="1:13" ht="18">
      <c r="A29" s="61"/>
      <c r="B29" s="56"/>
      <c r="C29" s="15">
        <v>3</v>
      </c>
      <c r="D29" s="13">
        <v>0.57199999999999995</v>
      </c>
      <c r="E29" s="12">
        <v>0.38169999999999998</v>
      </c>
      <c r="F29" s="12">
        <v>10</v>
      </c>
      <c r="G29" s="12"/>
      <c r="H29" s="12">
        <v>15</v>
      </c>
      <c r="I29" s="13">
        <f t="shared" si="0"/>
        <v>599.42363112391922</v>
      </c>
      <c r="J29" s="18">
        <f>'Protein '!F29</f>
        <v>0.24170918367346939</v>
      </c>
      <c r="K29" s="13">
        <f t="shared" si="1"/>
        <v>2479.9373445971119</v>
      </c>
      <c r="L29" s="66"/>
      <c r="M29" s="65"/>
    </row>
    <row r="30" spans="1:13" ht="18" customHeight="1">
      <c r="A30" s="61" t="s">
        <v>50</v>
      </c>
      <c r="B30" s="56">
        <v>1</v>
      </c>
      <c r="C30" s="15">
        <v>1</v>
      </c>
      <c r="D30" s="13">
        <v>0.61399999999999999</v>
      </c>
      <c r="E30" s="12">
        <v>0.38169999999999998</v>
      </c>
      <c r="F30" s="12">
        <v>10</v>
      </c>
      <c r="G30" s="12"/>
      <c r="H30" s="12">
        <v>15</v>
      </c>
      <c r="I30" s="13">
        <f t="shared" si="0"/>
        <v>643.437254388263</v>
      </c>
      <c r="J30" s="18">
        <f>'Protein '!F30</f>
        <v>0.2550471063257066</v>
      </c>
      <c r="K30" s="13">
        <f t="shared" si="1"/>
        <v>2522.8173087624241</v>
      </c>
      <c r="L30" s="65">
        <f>AVERAGE(K30:K38)</f>
        <v>2674.3773918882084</v>
      </c>
      <c r="M30" s="65">
        <f t="shared" ref="M30" si="4">STDEV(K30:K38)</f>
        <v>148.1031065105912</v>
      </c>
    </row>
    <row r="31" spans="1:13" ht="18">
      <c r="A31" s="61"/>
      <c r="B31" s="56"/>
      <c r="C31" s="15">
        <v>2</v>
      </c>
      <c r="D31" s="13">
        <v>0.61899999999999999</v>
      </c>
      <c r="E31" s="12">
        <v>0.38169999999999998</v>
      </c>
      <c r="F31" s="12">
        <v>10</v>
      </c>
      <c r="G31" s="12"/>
      <c r="H31" s="12">
        <v>15</v>
      </c>
      <c r="I31" s="13">
        <f t="shared" si="0"/>
        <v>648.67697144354213</v>
      </c>
      <c r="J31" s="18">
        <f>'Protein '!F31</f>
        <v>0.25539083557951481</v>
      </c>
      <c r="K31" s="13">
        <f t="shared" si="1"/>
        <v>2539.9383261799908</v>
      </c>
      <c r="L31" s="66"/>
      <c r="M31" s="65"/>
    </row>
    <row r="32" spans="1:13" ht="18">
      <c r="A32" s="61"/>
      <c r="B32" s="56"/>
      <c r="C32" s="15">
        <v>3</v>
      </c>
      <c r="D32" s="13">
        <v>0.66800000000000004</v>
      </c>
      <c r="E32" s="12">
        <v>0.38169999999999998</v>
      </c>
      <c r="F32" s="12">
        <v>10</v>
      </c>
      <c r="G32" s="12"/>
      <c r="H32" s="12">
        <v>15</v>
      </c>
      <c r="I32" s="13">
        <f t="shared" si="0"/>
        <v>700.02619858527646</v>
      </c>
      <c r="J32" s="18">
        <f>'Protein '!F32</f>
        <v>0.25166002656042497</v>
      </c>
      <c r="K32" s="13">
        <f t="shared" si="1"/>
        <v>2781.6344460934733</v>
      </c>
      <c r="L32" s="66"/>
      <c r="M32" s="65"/>
    </row>
    <row r="33" spans="1:13" ht="18">
      <c r="A33" s="61"/>
      <c r="B33" s="56">
        <v>2</v>
      </c>
      <c r="C33" s="15">
        <v>1</v>
      </c>
      <c r="D33" s="13">
        <v>0.623</v>
      </c>
      <c r="E33" s="12">
        <v>0.38169999999999998</v>
      </c>
      <c r="F33" s="12">
        <v>10</v>
      </c>
      <c r="G33" s="12"/>
      <c r="H33" s="12">
        <v>15</v>
      </c>
      <c r="I33" s="13">
        <f t="shared" si="0"/>
        <v>652.86874508776532</v>
      </c>
      <c r="J33" s="18">
        <f>'Protein '!F33</f>
        <v>0.2461038961038961</v>
      </c>
      <c r="K33" s="13">
        <f t="shared" si="1"/>
        <v>2652.8175921771995</v>
      </c>
      <c r="L33" s="66"/>
      <c r="M33" s="65"/>
    </row>
    <row r="34" spans="1:13" ht="18">
      <c r="A34" s="61"/>
      <c r="B34" s="56"/>
      <c r="C34" s="15">
        <v>2</v>
      </c>
      <c r="D34" s="13">
        <v>0.61199999999999999</v>
      </c>
      <c r="E34" s="12">
        <v>0.38169999999999998</v>
      </c>
      <c r="F34" s="12">
        <v>10</v>
      </c>
      <c r="G34" s="12"/>
      <c r="H34" s="12">
        <v>15</v>
      </c>
      <c r="I34" s="13">
        <f t="shared" si="0"/>
        <v>641.34136756615146</v>
      </c>
      <c r="J34" s="18">
        <f>'Protein '!F34</f>
        <v>0.23926767676767677</v>
      </c>
      <c r="K34" s="13">
        <f t="shared" si="1"/>
        <v>2680.4346338384798</v>
      </c>
      <c r="L34" s="66"/>
      <c r="M34" s="65"/>
    </row>
    <row r="35" spans="1:13" ht="18">
      <c r="A35" s="61"/>
      <c r="B35" s="56"/>
      <c r="C35" s="15">
        <v>3</v>
      </c>
      <c r="D35" s="13">
        <v>0.68799999999999994</v>
      </c>
      <c r="E35" s="12">
        <v>0.38169999999999998</v>
      </c>
      <c r="F35" s="12">
        <v>10</v>
      </c>
      <c r="G35" s="12"/>
      <c r="H35" s="12">
        <v>15</v>
      </c>
      <c r="I35" s="13">
        <f t="shared" si="0"/>
        <v>720.98506680639241</v>
      </c>
      <c r="J35" s="18">
        <f>'Protein '!F35</f>
        <v>0.24140127388535032</v>
      </c>
      <c r="K35" s="13">
        <f t="shared" si="1"/>
        <v>2986.6663717309657</v>
      </c>
      <c r="L35" s="66"/>
      <c r="M35" s="65"/>
    </row>
    <row r="36" spans="1:13" ht="18">
      <c r="A36" s="61"/>
      <c r="B36" s="56">
        <v>3</v>
      </c>
      <c r="C36" s="15">
        <v>1</v>
      </c>
      <c r="D36" s="13">
        <v>0.65900000000000003</v>
      </c>
      <c r="E36" s="12">
        <v>0.38169999999999998</v>
      </c>
      <c r="F36" s="12">
        <v>10</v>
      </c>
      <c r="G36" s="12"/>
      <c r="H36" s="12">
        <v>15</v>
      </c>
      <c r="I36" s="13">
        <f t="shared" si="0"/>
        <v>690.59470788577414</v>
      </c>
      <c r="J36" s="18">
        <f>'Protein '!F36</f>
        <v>0.25712347354138398</v>
      </c>
      <c r="K36" s="13">
        <f t="shared" si="1"/>
        <v>2685.8485472919028</v>
      </c>
      <c r="L36" s="66"/>
      <c r="M36" s="65"/>
    </row>
    <row r="37" spans="1:13" ht="18">
      <c r="A37" s="61"/>
      <c r="B37" s="56"/>
      <c r="C37" s="15">
        <v>2</v>
      </c>
      <c r="D37" s="13">
        <v>0.64500000000000002</v>
      </c>
      <c r="E37" s="12">
        <v>0.38169999999999998</v>
      </c>
      <c r="F37" s="12">
        <v>10</v>
      </c>
      <c r="G37" s="12"/>
      <c r="H37" s="12">
        <v>15</v>
      </c>
      <c r="I37" s="13">
        <f t="shared" si="0"/>
        <v>675.92350013099292</v>
      </c>
      <c r="J37" s="18">
        <f>'Protein '!F37</f>
        <v>0.25033025099075296</v>
      </c>
      <c r="K37" s="13">
        <f t="shared" si="1"/>
        <v>2700.1271218953125</v>
      </c>
      <c r="L37" s="66"/>
      <c r="M37" s="65"/>
    </row>
    <row r="38" spans="1:13" ht="18">
      <c r="A38" s="61"/>
      <c r="B38" s="56"/>
      <c r="C38" s="15">
        <v>3</v>
      </c>
      <c r="D38" s="13">
        <v>0.60899999999999999</v>
      </c>
      <c r="E38" s="12">
        <v>0.38169999999999998</v>
      </c>
      <c r="F38" s="12">
        <v>10</v>
      </c>
      <c r="G38" s="12"/>
      <c r="H38" s="12">
        <v>15</v>
      </c>
      <c r="I38" s="13">
        <f t="shared" si="0"/>
        <v>638.1975373329841</v>
      </c>
      <c r="J38" s="18">
        <f>'Protein '!F38</f>
        <v>0.25334224598930483</v>
      </c>
      <c r="K38" s="13">
        <f t="shared" si="1"/>
        <v>2519.1121790241273</v>
      </c>
      <c r="L38" s="66"/>
      <c r="M38" s="65"/>
    </row>
  </sheetData>
  <mergeCells count="28">
    <mergeCell ref="L1:L2"/>
    <mergeCell ref="M1:M2"/>
    <mergeCell ref="A3:A11"/>
    <mergeCell ref="L3:L11"/>
    <mergeCell ref="M3:M11"/>
    <mergeCell ref="B9:B11"/>
    <mergeCell ref="G1:G2"/>
    <mergeCell ref="A1:C1"/>
    <mergeCell ref="L12:L20"/>
    <mergeCell ref="M12:M20"/>
    <mergeCell ref="B3:B5"/>
    <mergeCell ref="B6:B8"/>
    <mergeCell ref="A21:A29"/>
    <mergeCell ref="L21:L29"/>
    <mergeCell ref="M21:M29"/>
    <mergeCell ref="B12:B14"/>
    <mergeCell ref="B15:B17"/>
    <mergeCell ref="B18:B20"/>
    <mergeCell ref="B21:B23"/>
    <mergeCell ref="B24:B26"/>
    <mergeCell ref="B27:B29"/>
    <mergeCell ref="A12:A20"/>
    <mergeCell ref="A30:A38"/>
    <mergeCell ref="L30:L38"/>
    <mergeCell ref="M30:M38"/>
    <mergeCell ref="B30:B32"/>
    <mergeCell ref="B33:B35"/>
    <mergeCell ref="B36:B38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8"/>
  <sheetViews>
    <sheetView workbookViewId="0">
      <selection activeCell="T1" sqref="T1:U1"/>
    </sheetView>
  </sheetViews>
  <sheetFormatPr defaultColWidth="9" defaultRowHeight="23.25"/>
  <cols>
    <col min="1" max="1" width="8" style="8" customWidth="1"/>
    <col min="2" max="2" width="6.7109375" style="8" customWidth="1"/>
    <col min="3" max="3" width="4.5703125" style="8" customWidth="1"/>
    <col min="4" max="4" width="11.5703125" style="8" customWidth="1"/>
    <col min="5" max="5" width="5.5703125" style="8" customWidth="1"/>
    <col min="6" max="6" width="7.42578125" style="8" bestFit="1" customWidth="1"/>
    <col min="7" max="7" width="13.42578125" style="8" bestFit="1" customWidth="1"/>
    <col min="8" max="8" width="10.28515625" style="8" bestFit="1" customWidth="1"/>
    <col min="9" max="9" width="7.140625" style="8" customWidth="1"/>
    <col min="10" max="10" width="24.5703125" style="8" bestFit="1" customWidth="1"/>
    <col min="11" max="11" width="13.42578125" style="8" bestFit="1" customWidth="1"/>
    <col min="12" max="12" width="32" style="8" bestFit="1" customWidth="1"/>
    <col min="13" max="14" width="8.42578125" style="8" bestFit="1" customWidth="1"/>
    <col min="15" max="15" width="9" style="8" customWidth="1"/>
    <col min="16" max="17" width="9" style="8"/>
    <col min="18" max="18" width="13.42578125" style="8" bestFit="1" customWidth="1"/>
    <col min="19" max="19" width="19.5703125" style="8" bestFit="1" customWidth="1"/>
    <col min="20" max="20" width="17.42578125" style="8" bestFit="1" customWidth="1"/>
    <col min="21" max="16384" width="9" style="8"/>
  </cols>
  <sheetData>
    <row r="1" spans="1:21">
      <c r="A1" s="107" t="s">
        <v>1</v>
      </c>
      <c r="B1" s="107"/>
      <c r="C1" s="107"/>
      <c r="D1" s="19" t="s">
        <v>29</v>
      </c>
      <c r="E1" s="67" t="s">
        <v>30</v>
      </c>
      <c r="F1" s="67" t="s">
        <v>31</v>
      </c>
      <c r="G1" s="19" t="s">
        <v>32</v>
      </c>
      <c r="H1" s="19" t="s">
        <v>8</v>
      </c>
      <c r="I1" s="67" t="s">
        <v>9</v>
      </c>
      <c r="J1" s="20" t="s">
        <v>33</v>
      </c>
      <c r="K1" s="67" t="s">
        <v>34</v>
      </c>
      <c r="L1" s="20" t="s">
        <v>35</v>
      </c>
      <c r="M1" s="67" t="s">
        <v>14</v>
      </c>
      <c r="N1" s="53" t="s">
        <v>4</v>
      </c>
      <c r="O1" s="67" t="s">
        <v>14</v>
      </c>
      <c r="P1" s="53" t="s">
        <v>4</v>
      </c>
      <c r="R1"/>
      <c r="S1" s="88"/>
      <c r="T1" s="108" t="s">
        <v>35</v>
      </c>
      <c r="U1" s="112" t="s">
        <v>4</v>
      </c>
    </row>
    <row r="2" spans="1:21">
      <c r="A2" s="108" t="s">
        <v>1</v>
      </c>
      <c r="B2" s="108" t="s">
        <v>322</v>
      </c>
      <c r="C2" s="108" t="s">
        <v>2</v>
      </c>
      <c r="D2" s="21" t="s">
        <v>36</v>
      </c>
      <c r="E2" s="68"/>
      <c r="F2" s="68"/>
      <c r="G2" s="21" t="s">
        <v>37</v>
      </c>
      <c r="H2" s="21" t="s">
        <v>16</v>
      </c>
      <c r="I2" s="68"/>
      <c r="J2" s="22" t="s">
        <v>38</v>
      </c>
      <c r="K2" s="68"/>
      <c r="L2" s="22" t="s">
        <v>39</v>
      </c>
      <c r="M2" s="68"/>
      <c r="N2" s="57"/>
      <c r="O2" s="68"/>
      <c r="P2" s="57"/>
      <c r="S2" s="88" t="str">
        <f>A3</f>
        <v>Control</v>
      </c>
      <c r="T2" s="110">
        <f>O3</f>
        <v>470.41540576721667</v>
      </c>
      <c r="U2" s="110">
        <f>P3</f>
        <v>22.835078094176406</v>
      </c>
    </row>
    <row r="3" spans="1:21">
      <c r="A3" s="54" t="s">
        <v>47</v>
      </c>
      <c r="B3" s="62">
        <v>1</v>
      </c>
      <c r="C3" s="15">
        <v>1</v>
      </c>
      <c r="D3" s="34">
        <v>3.1250000000000002E-3</v>
      </c>
      <c r="E3" s="35">
        <f>D3*60</f>
        <v>0.1875</v>
      </c>
      <c r="F3" s="35">
        <f>E3*60</f>
        <v>11.25</v>
      </c>
      <c r="G3" s="35">
        <v>9.0460999999999991</v>
      </c>
      <c r="H3" s="35">
        <v>0.01</v>
      </c>
      <c r="I3" s="40">
        <v>10</v>
      </c>
      <c r="J3" s="36">
        <f>(F3/G3)/H3</f>
        <v>124.3629851538232</v>
      </c>
      <c r="K3" s="35">
        <f>'Protein '!F3</f>
        <v>0.28625377643504529</v>
      </c>
      <c r="L3" s="37">
        <f t="shared" ref="L3:L38" si="0">J3/K3</f>
        <v>434.45011172470169</v>
      </c>
      <c r="M3" s="70">
        <f>AVERAGE(L3:L5)</f>
        <v>471.96945087985131</v>
      </c>
      <c r="N3" s="70">
        <f>STDEV(L3:L5)</f>
        <v>35.910895222563639</v>
      </c>
      <c r="O3" s="52">
        <f>AVERAGE(M3:M11)</f>
        <v>470.41540576721667</v>
      </c>
      <c r="P3" s="52">
        <f>AVERAGE(N3:N11)</f>
        <v>22.835078094176406</v>
      </c>
      <c r="S3" s="88" t="str">
        <f>A12</f>
        <v>GE</v>
      </c>
      <c r="T3" s="110">
        <f>O12</f>
        <v>1328.2780588051487</v>
      </c>
      <c r="U3" s="110">
        <f>P12</f>
        <v>36.940554200560612</v>
      </c>
    </row>
    <row r="4" spans="1:21">
      <c r="A4" s="54"/>
      <c r="B4" s="63"/>
      <c r="C4" s="15">
        <v>2</v>
      </c>
      <c r="D4" s="34">
        <v>3.5750000000000001E-3</v>
      </c>
      <c r="E4" s="35">
        <f t="shared" ref="E4:F38" si="1">D4*60</f>
        <v>0.2145</v>
      </c>
      <c r="F4" s="35">
        <f t="shared" si="1"/>
        <v>12.87</v>
      </c>
      <c r="G4" s="35">
        <v>9.0460999999999991</v>
      </c>
      <c r="H4" s="35">
        <v>0.01</v>
      </c>
      <c r="I4" s="40">
        <v>10</v>
      </c>
      <c r="J4" s="36">
        <f t="shared" ref="J4:J38" si="2">(F4/G4)/H4</f>
        <v>142.27125501597374</v>
      </c>
      <c r="K4" s="35">
        <f>'Protein '!F4</f>
        <v>0.28115727002967356</v>
      </c>
      <c r="L4" s="37">
        <f t="shared" si="0"/>
        <v>506.02018934441327</v>
      </c>
      <c r="M4" s="70"/>
      <c r="N4" s="70"/>
      <c r="O4" s="69"/>
      <c r="P4" s="69"/>
      <c r="S4" s="88" t="str">
        <f>A21</f>
        <v>AE</v>
      </c>
      <c r="T4" s="110">
        <f>O21</f>
        <v>1070.8467524555181</v>
      </c>
      <c r="U4" s="110">
        <f>P21</f>
        <v>21.22346636764485</v>
      </c>
    </row>
    <row r="5" spans="1:21">
      <c r="A5" s="54"/>
      <c r="B5" s="64"/>
      <c r="C5" s="15">
        <v>3</v>
      </c>
      <c r="D5" s="34">
        <v>3.4250000000000001E-3</v>
      </c>
      <c r="E5" s="35">
        <f t="shared" si="1"/>
        <v>0.20550000000000002</v>
      </c>
      <c r="F5" s="35">
        <f t="shared" si="1"/>
        <v>12.330000000000002</v>
      </c>
      <c r="G5" s="35">
        <v>9.0460999999999991</v>
      </c>
      <c r="H5" s="35">
        <v>0.01</v>
      </c>
      <c r="I5" s="40">
        <v>10</v>
      </c>
      <c r="J5" s="36">
        <f t="shared" si="2"/>
        <v>136.30183172859026</v>
      </c>
      <c r="K5" s="35">
        <f>'Protein '!F5</f>
        <v>0.28668683812405443</v>
      </c>
      <c r="L5" s="37">
        <f t="shared" si="0"/>
        <v>475.43805157043892</v>
      </c>
      <c r="M5" s="70"/>
      <c r="N5" s="70"/>
      <c r="O5" s="69"/>
      <c r="P5" s="69"/>
      <c r="S5" s="88" t="str">
        <f>A30</f>
        <v>GAF</v>
      </c>
      <c r="T5" s="110">
        <f>O30</f>
        <v>1459.7631090399198</v>
      </c>
      <c r="U5" s="110">
        <f>P30</f>
        <v>22.336100787607393</v>
      </c>
    </row>
    <row r="6" spans="1:21">
      <c r="A6" s="54"/>
      <c r="B6" s="62">
        <v>2</v>
      </c>
      <c r="C6" s="15">
        <v>1</v>
      </c>
      <c r="D6" s="34">
        <v>3.2499999999999999E-3</v>
      </c>
      <c r="E6" s="35">
        <f t="shared" si="1"/>
        <v>0.19499999999999998</v>
      </c>
      <c r="F6" s="35">
        <f t="shared" si="1"/>
        <v>11.7</v>
      </c>
      <c r="G6" s="35">
        <v>9.0460999999999991</v>
      </c>
      <c r="H6" s="35">
        <v>0.01</v>
      </c>
      <c r="I6" s="40">
        <v>10</v>
      </c>
      <c r="J6" s="36">
        <f t="shared" si="2"/>
        <v>129.33750455997611</v>
      </c>
      <c r="K6" s="35">
        <f>'Protein '!F6</f>
        <v>0.28325859491778771</v>
      </c>
      <c r="L6" s="37">
        <f t="shared" si="0"/>
        <v>456.60575488455953</v>
      </c>
      <c r="M6" s="70">
        <f>AVERAGE(L6:L8)</f>
        <v>448.37351590952227</v>
      </c>
      <c r="N6" s="70">
        <f t="shared" ref="N6" si="3">STDEV(L6:L8)</f>
        <v>8.9608951634089884</v>
      </c>
      <c r="O6" s="69"/>
      <c r="P6" s="69"/>
      <c r="T6" s="17"/>
      <c r="U6" s="17"/>
    </row>
    <row r="7" spans="1:21">
      <c r="A7" s="54"/>
      <c r="B7" s="63"/>
      <c r="C7" s="15">
        <v>2</v>
      </c>
      <c r="D7" s="34">
        <v>3.2000000000000002E-3</v>
      </c>
      <c r="E7" s="35">
        <f t="shared" si="1"/>
        <v>0.192</v>
      </c>
      <c r="F7" s="35">
        <f t="shared" si="1"/>
        <v>11.52</v>
      </c>
      <c r="G7" s="35">
        <v>9.0460999999999991</v>
      </c>
      <c r="H7" s="35">
        <v>0.01</v>
      </c>
      <c r="I7" s="40">
        <v>10</v>
      </c>
      <c r="J7" s="36">
        <f t="shared" si="2"/>
        <v>127.34769679751496</v>
      </c>
      <c r="K7" s="35">
        <f>'Protein '!F7</f>
        <v>0.29019908116385912</v>
      </c>
      <c r="L7" s="37">
        <f t="shared" si="0"/>
        <v>438.82873883259771</v>
      </c>
      <c r="M7" s="70"/>
      <c r="N7" s="70"/>
      <c r="O7" s="69"/>
      <c r="P7" s="69"/>
      <c r="T7" s="17"/>
      <c r="U7" s="17"/>
    </row>
    <row r="8" spans="1:21">
      <c r="A8" s="54"/>
      <c r="B8" s="63"/>
      <c r="C8" s="15">
        <v>3</v>
      </c>
      <c r="D8" s="34">
        <v>3.3249999999999998E-3</v>
      </c>
      <c r="E8" s="35">
        <f t="shared" si="1"/>
        <v>0.19949999999999998</v>
      </c>
      <c r="F8" s="35">
        <f t="shared" si="1"/>
        <v>11.969999999999999</v>
      </c>
      <c r="G8" s="35">
        <v>9.0460999999999991</v>
      </c>
      <c r="H8" s="35">
        <v>0.01</v>
      </c>
      <c r="I8" s="40">
        <v>10</v>
      </c>
      <c r="J8" s="36">
        <f t="shared" si="2"/>
        <v>132.32221620366789</v>
      </c>
      <c r="K8" s="35">
        <f>'Protein '!F8</f>
        <v>0.29425465838509318</v>
      </c>
      <c r="L8" s="37">
        <f t="shared" si="0"/>
        <v>449.68605401140962</v>
      </c>
      <c r="M8" s="70"/>
      <c r="N8" s="70"/>
      <c r="O8" s="69"/>
      <c r="P8" s="69"/>
      <c r="T8" s="17"/>
      <c r="U8" s="17"/>
    </row>
    <row r="9" spans="1:21">
      <c r="A9" s="54"/>
      <c r="B9" s="62">
        <v>3</v>
      </c>
      <c r="C9" s="15">
        <v>1</v>
      </c>
      <c r="D9" s="34">
        <v>3.7000000000000002E-3</v>
      </c>
      <c r="E9" s="35">
        <f t="shared" si="1"/>
        <v>0.222</v>
      </c>
      <c r="F9" s="35">
        <f t="shared" si="1"/>
        <v>13.32</v>
      </c>
      <c r="G9" s="35">
        <v>9.0460999999999991</v>
      </c>
      <c r="H9" s="35">
        <v>0.01</v>
      </c>
      <c r="I9" s="40">
        <v>10</v>
      </c>
      <c r="J9" s="36">
        <f t="shared" si="2"/>
        <v>147.24577442212666</v>
      </c>
      <c r="K9" s="35">
        <f>'Protein '!F9</f>
        <v>0.28453453453453453</v>
      </c>
      <c r="L9" s="37">
        <f t="shared" si="0"/>
        <v>517.49702250731582</v>
      </c>
      <c r="M9" s="70">
        <f>AVERAGE(L9:L11)</f>
        <v>490.90325051227632</v>
      </c>
      <c r="N9" s="70">
        <f t="shared" ref="N9" si="4">STDEV(L9:L11)</f>
        <v>23.633443896556592</v>
      </c>
      <c r="O9" s="69"/>
      <c r="P9" s="69"/>
      <c r="T9" s="17"/>
      <c r="U9" s="17"/>
    </row>
    <row r="10" spans="1:21">
      <c r="A10" s="54"/>
      <c r="B10" s="63"/>
      <c r="C10" s="15">
        <v>2</v>
      </c>
      <c r="D10" s="34">
        <v>3.5000000000000001E-3</v>
      </c>
      <c r="E10" s="35">
        <f t="shared" si="1"/>
        <v>0.21</v>
      </c>
      <c r="F10" s="35">
        <f t="shared" si="1"/>
        <v>12.6</v>
      </c>
      <c r="G10" s="35">
        <v>9.0460999999999991</v>
      </c>
      <c r="H10" s="35">
        <v>0.01</v>
      </c>
      <c r="I10" s="40">
        <v>10</v>
      </c>
      <c r="J10" s="36">
        <f t="shared" si="2"/>
        <v>139.28654337228198</v>
      </c>
      <c r="K10" s="35">
        <f>'Protein '!F10</f>
        <v>0.28843226788432269</v>
      </c>
      <c r="L10" s="37">
        <f t="shared" si="0"/>
        <v>482.90901844638131</v>
      </c>
      <c r="M10" s="70"/>
      <c r="N10" s="70"/>
      <c r="O10" s="69"/>
      <c r="P10" s="69"/>
      <c r="T10" s="17"/>
      <c r="U10" s="17"/>
    </row>
    <row r="11" spans="1:21">
      <c r="A11" s="55"/>
      <c r="B11" s="64"/>
      <c r="C11" s="15">
        <v>3</v>
      </c>
      <c r="D11" s="34">
        <v>3.2499999999999999E-3</v>
      </c>
      <c r="E11" s="35">
        <f t="shared" si="1"/>
        <v>0.19499999999999998</v>
      </c>
      <c r="F11" s="35">
        <f t="shared" si="1"/>
        <v>11.7</v>
      </c>
      <c r="G11" s="35">
        <v>9.0460999999999991</v>
      </c>
      <c r="H11" s="35">
        <v>0.01</v>
      </c>
      <c r="I11" s="40">
        <v>10</v>
      </c>
      <c r="J11" s="36">
        <f t="shared" si="2"/>
        <v>129.33750455997611</v>
      </c>
      <c r="K11" s="35">
        <f>'Protein '!F11</f>
        <v>0.27384393063583817</v>
      </c>
      <c r="L11" s="37">
        <f t="shared" si="0"/>
        <v>472.3037105831317</v>
      </c>
      <c r="M11" s="70"/>
      <c r="N11" s="70"/>
      <c r="O11" s="69"/>
      <c r="P11" s="69"/>
      <c r="T11" s="17"/>
      <c r="U11" s="17"/>
    </row>
    <row r="12" spans="1:21">
      <c r="A12" s="54" t="s">
        <v>48</v>
      </c>
      <c r="B12" s="62">
        <v>1</v>
      </c>
      <c r="C12" s="15">
        <v>1</v>
      </c>
      <c r="D12" s="34">
        <v>8.6999999999999994E-3</v>
      </c>
      <c r="E12" s="35">
        <f t="shared" si="1"/>
        <v>0.52200000000000002</v>
      </c>
      <c r="F12" s="35">
        <f t="shared" si="1"/>
        <v>31.32</v>
      </c>
      <c r="G12" s="35">
        <v>9.0460999999999991</v>
      </c>
      <c r="H12" s="35">
        <v>0.01</v>
      </c>
      <c r="I12" s="40">
        <v>10</v>
      </c>
      <c r="J12" s="36">
        <f t="shared" si="2"/>
        <v>346.22655066824382</v>
      </c>
      <c r="K12" s="35">
        <f>'Protein '!F12</f>
        <v>0.25099337748344369</v>
      </c>
      <c r="L12" s="37">
        <f t="shared" si="0"/>
        <v>1379.425043559494</v>
      </c>
      <c r="M12" s="70">
        <f>AVERAGE(L12:L14)</f>
        <v>1335.761276036709</v>
      </c>
      <c r="N12" s="70">
        <f t="shared" ref="N12" si="5">STDEV(L12:L14)</f>
        <v>38.085661273787728</v>
      </c>
      <c r="O12" s="52">
        <f>AVERAGE(M12:M20)</f>
        <v>1328.2780588051487</v>
      </c>
      <c r="P12" s="52">
        <f>AVERAGE(N12:N20)</f>
        <v>36.940554200560612</v>
      </c>
      <c r="T12" s="17"/>
      <c r="U12" s="17"/>
    </row>
    <row r="13" spans="1:21">
      <c r="A13" s="54"/>
      <c r="B13" s="63"/>
      <c r="C13" s="15">
        <v>2</v>
      </c>
      <c r="D13" s="34">
        <v>8.2500000000000004E-3</v>
      </c>
      <c r="E13" s="35">
        <f t="shared" si="1"/>
        <v>0.495</v>
      </c>
      <c r="F13" s="35">
        <f t="shared" si="1"/>
        <v>29.7</v>
      </c>
      <c r="G13" s="35">
        <v>9.0460999999999991</v>
      </c>
      <c r="H13" s="35">
        <v>0.01</v>
      </c>
      <c r="I13" s="40">
        <v>10</v>
      </c>
      <c r="J13" s="36">
        <f t="shared" si="2"/>
        <v>328.31828080609324</v>
      </c>
      <c r="K13" s="35">
        <f>'Protein '!F13</f>
        <v>0.24901445466491459</v>
      </c>
      <c r="L13" s="37">
        <f t="shared" si="0"/>
        <v>1318.4707741078466</v>
      </c>
      <c r="M13" s="70"/>
      <c r="N13" s="70"/>
      <c r="O13" s="69"/>
      <c r="P13" s="69"/>
      <c r="T13" s="17"/>
      <c r="U13" s="17"/>
    </row>
    <row r="14" spans="1:21">
      <c r="A14" s="54"/>
      <c r="B14" s="64"/>
      <c r="C14" s="15">
        <v>3</v>
      </c>
      <c r="D14" s="34">
        <v>8.6E-3</v>
      </c>
      <c r="E14" s="35">
        <f t="shared" si="1"/>
        <v>0.51600000000000001</v>
      </c>
      <c r="F14" s="35">
        <f t="shared" si="1"/>
        <v>30.96</v>
      </c>
      <c r="G14" s="35">
        <v>9.0460999999999991</v>
      </c>
      <c r="H14" s="35">
        <v>0.01</v>
      </c>
      <c r="I14" s="40">
        <v>10</v>
      </c>
      <c r="J14" s="36">
        <f t="shared" si="2"/>
        <v>342.24693514332142</v>
      </c>
      <c r="K14" s="35">
        <f>'Protein '!F14</f>
        <v>0.26137931034482759</v>
      </c>
      <c r="L14" s="37">
        <f t="shared" si="0"/>
        <v>1309.3880104427865</v>
      </c>
      <c r="M14" s="70"/>
      <c r="N14" s="70"/>
      <c r="O14" s="69"/>
      <c r="P14" s="69"/>
      <c r="T14" s="17"/>
      <c r="U14" s="17"/>
    </row>
    <row r="15" spans="1:21">
      <c r="A15" s="54"/>
      <c r="B15" s="62">
        <v>2</v>
      </c>
      <c r="C15" s="15">
        <v>1</v>
      </c>
      <c r="D15" s="34">
        <v>8.3000000000000001E-3</v>
      </c>
      <c r="E15" s="35">
        <f t="shared" si="1"/>
        <v>0.498</v>
      </c>
      <c r="F15" s="35">
        <f t="shared" si="1"/>
        <v>29.88</v>
      </c>
      <c r="G15" s="35">
        <v>9.0460999999999991</v>
      </c>
      <c r="H15" s="35">
        <v>0.01</v>
      </c>
      <c r="I15" s="40">
        <v>10</v>
      </c>
      <c r="J15" s="36">
        <f t="shared" si="2"/>
        <v>330.30808856855441</v>
      </c>
      <c r="K15" s="35">
        <f>'Protein '!F15</f>
        <v>0.24934210526315789</v>
      </c>
      <c r="L15" s="37">
        <f t="shared" si="0"/>
        <v>1324.7184554728303</v>
      </c>
      <c r="M15" s="70">
        <f>AVERAGE(L15:L17)</f>
        <v>1313.8611402940185</v>
      </c>
      <c r="N15" s="70">
        <f t="shared" ref="N15:N33" si="6">STDEV(L15:L17)</f>
        <v>12.071734238726522</v>
      </c>
      <c r="O15" s="69"/>
      <c r="P15" s="69"/>
      <c r="T15" s="17"/>
      <c r="U15" s="17"/>
    </row>
    <row r="16" spans="1:21">
      <c r="A16" s="54"/>
      <c r="B16" s="63"/>
      <c r="C16" s="15">
        <v>2</v>
      </c>
      <c r="D16" s="34">
        <v>8.3000000000000001E-3</v>
      </c>
      <c r="E16" s="35">
        <f t="shared" si="1"/>
        <v>0.498</v>
      </c>
      <c r="F16" s="35">
        <f t="shared" si="1"/>
        <v>29.88</v>
      </c>
      <c r="G16" s="35">
        <v>9.0460999999999991</v>
      </c>
      <c r="H16" s="35">
        <v>0.01</v>
      </c>
      <c r="I16" s="40">
        <v>10</v>
      </c>
      <c r="J16" s="36">
        <f t="shared" si="2"/>
        <v>330.30808856855441</v>
      </c>
      <c r="K16" s="35">
        <f>'Protein '!F16</f>
        <v>0.25099337748344369</v>
      </c>
      <c r="L16" s="37">
        <f t="shared" si="0"/>
        <v>1316.0032024762986</v>
      </c>
      <c r="M16" s="70"/>
      <c r="N16" s="70"/>
      <c r="O16" s="69"/>
      <c r="P16" s="69"/>
    </row>
    <row r="17" spans="1:16">
      <c r="A17" s="54"/>
      <c r="B17" s="63"/>
      <c r="C17" s="15">
        <v>3</v>
      </c>
      <c r="D17" s="34">
        <v>8.6999999999999994E-3</v>
      </c>
      <c r="E17" s="35">
        <f t="shared" si="1"/>
        <v>0.52200000000000002</v>
      </c>
      <c r="F17" s="35">
        <f t="shared" si="1"/>
        <v>31.32</v>
      </c>
      <c r="G17" s="35">
        <v>9.0460999999999991</v>
      </c>
      <c r="H17" s="35">
        <v>0.01</v>
      </c>
      <c r="I17" s="40">
        <v>10</v>
      </c>
      <c r="J17" s="36">
        <f t="shared" si="2"/>
        <v>346.22655066824382</v>
      </c>
      <c r="K17" s="35">
        <f>'Protein '!F17</f>
        <v>0.26615168539325845</v>
      </c>
      <c r="L17" s="37">
        <f t="shared" si="0"/>
        <v>1300.8617629329265</v>
      </c>
      <c r="M17" s="70"/>
      <c r="N17" s="70"/>
      <c r="O17" s="69"/>
      <c r="P17" s="69"/>
    </row>
    <row r="18" spans="1:16">
      <c r="A18" s="54"/>
      <c r="B18" s="62">
        <v>3</v>
      </c>
      <c r="C18" s="15">
        <v>1</v>
      </c>
      <c r="D18" s="34">
        <v>8.8999999999999999E-3</v>
      </c>
      <c r="E18" s="35">
        <f t="shared" si="1"/>
        <v>0.53400000000000003</v>
      </c>
      <c r="F18" s="35">
        <f t="shared" si="1"/>
        <v>32.04</v>
      </c>
      <c r="G18" s="35">
        <v>9.0460999999999991</v>
      </c>
      <c r="H18" s="35">
        <v>0.01</v>
      </c>
      <c r="I18" s="40">
        <v>10</v>
      </c>
      <c r="J18" s="36">
        <f t="shared" si="2"/>
        <v>354.18578171808849</v>
      </c>
      <c r="K18" s="35">
        <f>'Protein '!F18</f>
        <v>0.25747282608695654</v>
      </c>
      <c r="L18" s="37">
        <f t="shared" si="0"/>
        <v>1375.623933216428</v>
      </c>
      <c r="M18" s="70">
        <f>AVERAGE(L18:L20)</f>
        <v>1335.2117600847187</v>
      </c>
      <c r="N18" s="70">
        <f t="shared" ref="N18:N36" si="7">STDEV(L18:L20)</f>
        <v>60.664267089167588</v>
      </c>
      <c r="O18" s="69"/>
      <c r="P18" s="69"/>
    </row>
    <row r="19" spans="1:16">
      <c r="A19" s="54"/>
      <c r="B19" s="63"/>
      <c r="C19" s="15">
        <v>2</v>
      </c>
      <c r="D19" s="34">
        <v>8.9499999999999996E-3</v>
      </c>
      <c r="E19" s="35">
        <f t="shared" si="1"/>
        <v>0.53699999999999992</v>
      </c>
      <c r="F19" s="35">
        <f t="shared" si="1"/>
        <v>32.22</v>
      </c>
      <c r="G19" s="35">
        <v>9.0460999999999991</v>
      </c>
      <c r="H19" s="35">
        <v>0.01</v>
      </c>
      <c r="I19" s="40">
        <v>10</v>
      </c>
      <c r="J19" s="36">
        <f t="shared" si="2"/>
        <v>356.17558948054966</v>
      </c>
      <c r="K19" s="35">
        <f>'Protein '!F19</f>
        <v>0.26101928374655647</v>
      </c>
      <c r="L19" s="37">
        <f t="shared" si="0"/>
        <v>1364.5566119413143</v>
      </c>
      <c r="M19" s="70"/>
      <c r="N19" s="70"/>
      <c r="O19" s="69"/>
      <c r="P19" s="69"/>
    </row>
    <row r="20" spans="1:16">
      <c r="A20" s="55"/>
      <c r="B20" s="64"/>
      <c r="C20" s="15">
        <v>3</v>
      </c>
      <c r="D20" s="34">
        <v>8.3000000000000001E-3</v>
      </c>
      <c r="E20" s="35">
        <f t="shared" si="1"/>
        <v>0.498</v>
      </c>
      <c r="F20" s="35">
        <f t="shared" si="1"/>
        <v>29.88</v>
      </c>
      <c r="G20" s="35">
        <v>9.0460999999999991</v>
      </c>
      <c r="H20" s="35">
        <v>0.01</v>
      </c>
      <c r="I20" s="40">
        <v>10</v>
      </c>
      <c r="J20" s="36">
        <f t="shared" si="2"/>
        <v>330.30808856855441</v>
      </c>
      <c r="K20" s="35">
        <f>'Protein '!F20</f>
        <v>0.26101928374655647</v>
      </c>
      <c r="L20" s="37">
        <f t="shared" si="0"/>
        <v>1265.4547350964142</v>
      </c>
      <c r="M20" s="70"/>
      <c r="N20" s="70"/>
      <c r="O20" s="69"/>
      <c r="P20" s="69"/>
    </row>
    <row r="21" spans="1:16">
      <c r="A21" s="54" t="s">
        <v>49</v>
      </c>
      <c r="B21" s="62">
        <v>1</v>
      </c>
      <c r="C21" s="15">
        <v>1</v>
      </c>
      <c r="D21" s="34">
        <v>6.7999999999999996E-3</v>
      </c>
      <c r="E21" s="35">
        <f t="shared" si="1"/>
        <v>0.40799999999999997</v>
      </c>
      <c r="F21" s="35">
        <f t="shared" si="1"/>
        <v>24.479999999999997</v>
      </c>
      <c r="G21" s="35">
        <v>9.0460999999999991</v>
      </c>
      <c r="H21" s="35">
        <v>0.01</v>
      </c>
      <c r="I21" s="40">
        <v>10</v>
      </c>
      <c r="J21" s="36">
        <f t="shared" si="2"/>
        <v>270.61385569471923</v>
      </c>
      <c r="K21" s="35">
        <f>'Protein '!F21</f>
        <v>0.25402144772117963</v>
      </c>
      <c r="L21" s="37">
        <f t="shared" si="0"/>
        <v>1065.318925320636</v>
      </c>
      <c r="M21" s="70">
        <f>AVERAGE(L21:L23)</f>
        <v>1038.1861376784216</v>
      </c>
      <c r="N21" s="70">
        <f t="shared" ref="N21" si="8">STDEV(L21:L23)</f>
        <v>23.50852929315926</v>
      </c>
      <c r="O21" s="52">
        <f>AVERAGE(M21:M29)</f>
        <v>1070.8467524555181</v>
      </c>
      <c r="P21" s="52">
        <f>AVERAGE(N21:N29)</f>
        <v>21.22346636764485</v>
      </c>
    </row>
    <row r="22" spans="1:16">
      <c r="A22" s="54"/>
      <c r="B22" s="63"/>
      <c r="C22" s="15">
        <v>2</v>
      </c>
      <c r="D22" s="34">
        <v>6.7999999999999996E-3</v>
      </c>
      <c r="E22" s="35">
        <f t="shared" si="1"/>
        <v>0.40799999999999997</v>
      </c>
      <c r="F22" s="35">
        <f t="shared" si="1"/>
        <v>24.479999999999997</v>
      </c>
      <c r="G22" s="35">
        <v>9.0460999999999991</v>
      </c>
      <c r="H22" s="35">
        <v>0.01</v>
      </c>
      <c r="I22" s="40">
        <v>10</v>
      </c>
      <c r="J22" s="36">
        <f t="shared" si="2"/>
        <v>270.61385569471923</v>
      </c>
      <c r="K22" s="35">
        <f>'Protein '!F22</f>
        <v>0.26429567642956764</v>
      </c>
      <c r="L22" s="37">
        <f t="shared" si="0"/>
        <v>1023.9057231298875</v>
      </c>
      <c r="M22" s="70"/>
      <c r="N22" s="70"/>
      <c r="O22" s="69"/>
      <c r="P22" s="69"/>
    </row>
    <row r="23" spans="1:16">
      <c r="A23" s="54"/>
      <c r="B23" s="64"/>
      <c r="C23" s="15">
        <v>3</v>
      </c>
      <c r="D23" s="34">
        <v>6.7999999999999996E-3</v>
      </c>
      <c r="E23" s="35">
        <f t="shared" si="1"/>
        <v>0.40799999999999997</v>
      </c>
      <c r="F23" s="35">
        <f t="shared" si="1"/>
        <v>24.479999999999997</v>
      </c>
      <c r="G23" s="35">
        <v>9.0460999999999991</v>
      </c>
      <c r="H23" s="35">
        <v>0.01</v>
      </c>
      <c r="I23" s="40">
        <v>10</v>
      </c>
      <c r="J23" s="36">
        <f t="shared" si="2"/>
        <v>270.61385569471923</v>
      </c>
      <c r="K23" s="35">
        <f>'Protein '!F23</f>
        <v>0.26392757660167132</v>
      </c>
      <c r="L23" s="37">
        <f t="shared" si="0"/>
        <v>1025.3337645847409</v>
      </c>
      <c r="M23" s="70"/>
      <c r="N23" s="70"/>
      <c r="O23" s="69"/>
      <c r="P23" s="69"/>
    </row>
    <row r="24" spans="1:16">
      <c r="A24" s="54"/>
      <c r="B24" s="62">
        <v>2</v>
      </c>
      <c r="C24" s="15">
        <v>1</v>
      </c>
      <c r="D24" s="34">
        <v>6.8999999999999999E-3</v>
      </c>
      <c r="E24" s="35">
        <f t="shared" si="1"/>
        <v>0.41399999999999998</v>
      </c>
      <c r="F24" s="35">
        <f t="shared" si="1"/>
        <v>24.84</v>
      </c>
      <c r="G24" s="35">
        <v>9.0460999999999991</v>
      </c>
      <c r="H24" s="35">
        <v>0.01</v>
      </c>
      <c r="I24" s="40">
        <v>10</v>
      </c>
      <c r="J24" s="36">
        <f t="shared" si="2"/>
        <v>274.59347121964163</v>
      </c>
      <c r="K24" s="35">
        <f>'Protein '!F24</f>
        <v>0.25</v>
      </c>
      <c r="L24" s="37">
        <f t="shared" si="0"/>
        <v>1098.3738848785665</v>
      </c>
      <c r="M24" s="70">
        <f>AVERAGE(L24:L26)</f>
        <v>1078.5703099972907</v>
      </c>
      <c r="N24" s="70">
        <f t="shared" si="6"/>
        <v>18.348176268439982</v>
      </c>
      <c r="O24" s="69"/>
      <c r="P24" s="69"/>
    </row>
    <row r="25" spans="1:16">
      <c r="A25" s="54"/>
      <c r="B25" s="63"/>
      <c r="C25" s="15">
        <v>2</v>
      </c>
      <c r="D25" s="34">
        <v>6.8999999999999999E-3</v>
      </c>
      <c r="E25" s="35">
        <f t="shared" si="1"/>
        <v>0.41399999999999998</v>
      </c>
      <c r="F25" s="35">
        <f t="shared" si="1"/>
        <v>24.84</v>
      </c>
      <c r="G25" s="35">
        <v>9.0460999999999991</v>
      </c>
      <c r="H25" s="35">
        <v>0.01</v>
      </c>
      <c r="I25" s="40">
        <v>10</v>
      </c>
      <c r="J25" s="36">
        <f t="shared" si="2"/>
        <v>274.59347121964163</v>
      </c>
      <c r="K25" s="35">
        <f>'Protein '!F25</f>
        <v>0.25539083557951481</v>
      </c>
      <c r="L25" s="37">
        <f t="shared" si="0"/>
        <v>1075.189211846829</v>
      </c>
      <c r="M25" s="70"/>
      <c r="N25" s="70"/>
      <c r="O25" s="69"/>
      <c r="P25" s="69"/>
    </row>
    <row r="26" spans="1:16">
      <c r="A26" s="54"/>
      <c r="B26" s="63"/>
      <c r="C26" s="15">
        <v>3</v>
      </c>
      <c r="D26" s="34">
        <v>6.8999999999999999E-3</v>
      </c>
      <c r="E26" s="35">
        <f t="shared" si="1"/>
        <v>0.41399999999999998</v>
      </c>
      <c r="F26" s="35">
        <f t="shared" si="1"/>
        <v>24.84</v>
      </c>
      <c r="G26" s="35">
        <v>9.0460999999999991</v>
      </c>
      <c r="H26" s="35">
        <v>0.01</v>
      </c>
      <c r="I26" s="40">
        <v>10</v>
      </c>
      <c r="J26" s="36">
        <f t="shared" si="2"/>
        <v>274.59347121964163</v>
      </c>
      <c r="K26" s="35">
        <f>'Protein '!F26</f>
        <v>0.25852660300136426</v>
      </c>
      <c r="L26" s="37">
        <f t="shared" si="0"/>
        <v>1062.1478332664765</v>
      </c>
      <c r="M26" s="70"/>
      <c r="N26" s="70"/>
      <c r="O26" s="69"/>
      <c r="P26" s="69"/>
    </row>
    <row r="27" spans="1:16">
      <c r="A27" s="54"/>
      <c r="B27" s="62">
        <v>3</v>
      </c>
      <c r="C27" s="15">
        <v>1</v>
      </c>
      <c r="D27" s="34">
        <v>6.7999999999999996E-3</v>
      </c>
      <c r="E27" s="35">
        <f t="shared" si="1"/>
        <v>0.40799999999999997</v>
      </c>
      <c r="F27" s="35">
        <f t="shared" si="1"/>
        <v>24.479999999999997</v>
      </c>
      <c r="G27" s="35">
        <v>9.0460999999999991</v>
      </c>
      <c r="H27" s="35">
        <v>0.01</v>
      </c>
      <c r="I27" s="40">
        <v>10</v>
      </c>
      <c r="J27" s="36">
        <f t="shared" si="2"/>
        <v>270.61385569471923</v>
      </c>
      <c r="K27" s="35">
        <f>'Protein '!F27</f>
        <v>0.25132625994694963</v>
      </c>
      <c r="L27" s="37">
        <f t="shared" si="0"/>
        <v>1076.7432569594632</v>
      </c>
      <c r="M27" s="70">
        <f>AVERAGE(L27:L29)</f>
        <v>1095.783809690842</v>
      </c>
      <c r="N27" s="70">
        <f t="shared" si="7"/>
        <v>21.813693541335311</v>
      </c>
      <c r="O27" s="69"/>
      <c r="P27" s="69"/>
    </row>
    <row r="28" spans="1:16">
      <c r="A28" s="54"/>
      <c r="B28" s="63"/>
      <c r="C28" s="15">
        <v>2</v>
      </c>
      <c r="D28" s="34">
        <v>6.7999999999999996E-3</v>
      </c>
      <c r="E28" s="35">
        <f t="shared" si="1"/>
        <v>0.40799999999999997</v>
      </c>
      <c r="F28" s="35">
        <f t="shared" si="1"/>
        <v>24.479999999999997</v>
      </c>
      <c r="G28" s="35">
        <v>9.0460999999999991</v>
      </c>
      <c r="H28" s="35">
        <v>0.01</v>
      </c>
      <c r="I28" s="40">
        <v>10</v>
      </c>
      <c r="J28" s="36">
        <f t="shared" si="2"/>
        <v>270.61385569471923</v>
      </c>
      <c r="K28" s="35">
        <f>'Protein '!F28</f>
        <v>0.24803664921465968</v>
      </c>
      <c r="L28" s="37">
        <f t="shared" si="0"/>
        <v>1091.0236715079973</v>
      </c>
      <c r="M28" s="70"/>
      <c r="N28" s="70"/>
      <c r="O28" s="69"/>
      <c r="P28" s="69"/>
    </row>
    <row r="29" spans="1:16">
      <c r="A29" s="55"/>
      <c r="B29" s="64"/>
      <c r="C29" s="15">
        <v>3</v>
      </c>
      <c r="D29" s="34">
        <v>6.7999999999999996E-3</v>
      </c>
      <c r="E29" s="35">
        <f t="shared" si="1"/>
        <v>0.40799999999999997</v>
      </c>
      <c r="F29" s="35">
        <f t="shared" si="1"/>
        <v>24.479999999999997</v>
      </c>
      <c r="G29" s="35">
        <v>9.0460999999999991</v>
      </c>
      <c r="H29" s="35">
        <v>0.01</v>
      </c>
      <c r="I29" s="40">
        <v>10</v>
      </c>
      <c r="J29" s="36">
        <f t="shared" si="2"/>
        <v>270.61385569471923</v>
      </c>
      <c r="K29" s="35">
        <f>'Protein '!F29</f>
        <v>0.24170918367346939</v>
      </c>
      <c r="L29" s="37">
        <f t="shared" si="0"/>
        <v>1119.5845006050654</v>
      </c>
      <c r="M29" s="70"/>
      <c r="N29" s="70"/>
      <c r="O29" s="69"/>
      <c r="P29" s="69"/>
    </row>
    <row r="30" spans="1:16" ht="23.25" customHeight="1">
      <c r="A30" s="54" t="s">
        <v>50</v>
      </c>
      <c r="B30" s="62">
        <v>1</v>
      </c>
      <c r="C30" s="15">
        <v>1</v>
      </c>
      <c r="D30" s="34">
        <v>9.1900000000000003E-3</v>
      </c>
      <c r="E30" s="35">
        <f t="shared" si="1"/>
        <v>0.5514</v>
      </c>
      <c r="F30" s="35">
        <f t="shared" si="1"/>
        <v>33.084000000000003</v>
      </c>
      <c r="G30" s="35">
        <v>9.0460999999999991</v>
      </c>
      <c r="H30" s="35">
        <v>0.01</v>
      </c>
      <c r="I30" s="40">
        <v>10</v>
      </c>
      <c r="J30" s="36">
        <f t="shared" si="2"/>
        <v>365.72666674036333</v>
      </c>
      <c r="K30" s="35">
        <f>'Protein '!F30</f>
        <v>0.2550471063257066</v>
      </c>
      <c r="L30" s="37">
        <f t="shared" si="0"/>
        <v>1433.9573265862266</v>
      </c>
      <c r="M30" s="70">
        <f>AVERAGE(L30:L32)</f>
        <v>1439.2200793595539</v>
      </c>
      <c r="N30" s="70">
        <f t="shared" ref="N30" si="9">STDEV(L30:L32)</f>
        <v>10.829823395934502</v>
      </c>
      <c r="O30" s="52">
        <f>AVERAGE(M30:M38)</f>
        <v>1459.7631090399198</v>
      </c>
      <c r="P30" s="52">
        <f>AVERAGE(N30:N38)</f>
        <v>22.336100787607393</v>
      </c>
    </row>
    <row r="31" spans="1:16">
      <c r="A31" s="54"/>
      <c r="B31" s="63"/>
      <c r="C31" s="15">
        <v>2</v>
      </c>
      <c r="D31" s="34">
        <v>9.1900000000000003E-3</v>
      </c>
      <c r="E31" s="35">
        <f t="shared" si="1"/>
        <v>0.5514</v>
      </c>
      <c r="F31" s="35">
        <f t="shared" si="1"/>
        <v>33.084000000000003</v>
      </c>
      <c r="G31" s="35">
        <v>9.0460999999999991</v>
      </c>
      <c r="H31" s="35">
        <v>0.01</v>
      </c>
      <c r="I31" s="40">
        <v>10</v>
      </c>
      <c r="J31" s="36">
        <f t="shared" si="2"/>
        <v>365.72666674036333</v>
      </c>
      <c r="K31" s="35">
        <f>'Protein '!F31</f>
        <v>0.25539083557951481</v>
      </c>
      <c r="L31" s="37">
        <f t="shared" si="0"/>
        <v>1432.0273705612117</v>
      </c>
      <c r="M31" s="70"/>
      <c r="N31" s="70"/>
      <c r="O31" s="69"/>
      <c r="P31" s="69"/>
    </row>
    <row r="32" spans="1:16">
      <c r="A32" s="54"/>
      <c r="B32" s="64"/>
      <c r="C32" s="15">
        <v>3</v>
      </c>
      <c r="D32" s="34">
        <v>9.1800000000000007E-3</v>
      </c>
      <c r="E32" s="35">
        <f t="shared" si="1"/>
        <v>0.55080000000000007</v>
      </c>
      <c r="F32" s="35">
        <f t="shared" si="1"/>
        <v>33.048000000000002</v>
      </c>
      <c r="G32" s="35">
        <v>9.0460999999999991</v>
      </c>
      <c r="H32" s="35">
        <v>0.01</v>
      </c>
      <c r="I32" s="40">
        <v>10</v>
      </c>
      <c r="J32" s="36">
        <f t="shared" si="2"/>
        <v>365.32870518787109</v>
      </c>
      <c r="K32" s="35">
        <f>'Protein '!F32</f>
        <v>0.25166002656042497</v>
      </c>
      <c r="L32" s="37">
        <f t="shared" si="0"/>
        <v>1451.6755409312238</v>
      </c>
      <c r="M32" s="70"/>
      <c r="N32" s="70"/>
      <c r="O32" s="69"/>
      <c r="P32" s="69"/>
    </row>
    <row r="33" spans="1:16">
      <c r="A33" s="54"/>
      <c r="B33" s="62">
        <v>2</v>
      </c>
      <c r="C33" s="15">
        <v>1</v>
      </c>
      <c r="D33" s="34">
        <v>9.1699999999999993E-3</v>
      </c>
      <c r="E33" s="35">
        <f t="shared" si="1"/>
        <v>0.55019999999999991</v>
      </c>
      <c r="F33" s="35">
        <f t="shared" si="1"/>
        <v>33.011999999999993</v>
      </c>
      <c r="G33" s="35">
        <v>9.0460999999999991</v>
      </c>
      <c r="H33" s="35">
        <v>0.01</v>
      </c>
      <c r="I33" s="40">
        <v>10</v>
      </c>
      <c r="J33" s="36">
        <f t="shared" si="2"/>
        <v>364.93074363537875</v>
      </c>
      <c r="K33" s="35">
        <f>'Protein '!F33</f>
        <v>0.2461038961038961</v>
      </c>
      <c r="L33" s="37">
        <f t="shared" si="0"/>
        <v>1482.8320453785839</v>
      </c>
      <c r="M33" s="70">
        <f>AVERAGE(L33:L35)</f>
        <v>1504.9295868517984</v>
      </c>
      <c r="N33" s="70">
        <f t="shared" si="6"/>
        <v>20.575113654979706</v>
      </c>
      <c r="O33" s="69"/>
      <c r="P33" s="69"/>
    </row>
    <row r="34" spans="1:16">
      <c r="A34" s="54"/>
      <c r="B34" s="63"/>
      <c r="C34" s="15">
        <v>2</v>
      </c>
      <c r="D34" s="34">
        <v>9.1599999999999997E-3</v>
      </c>
      <c r="E34" s="35">
        <f t="shared" si="1"/>
        <v>0.54959999999999998</v>
      </c>
      <c r="F34" s="35">
        <f t="shared" si="1"/>
        <v>32.975999999999999</v>
      </c>
      <c r="G34" s="35">
        <v>9.0460999999999991</v>
      </c>
      <c r="H34" s="35">
        <v>0.01</v>
      </c>
      <c r="I34" s="40">
        <v>10</v>
      </c>
      <c r="J34" s="36">
        <f t="shared" si="2"/>
        <v>364.53278208288657</v>
      </c>
      <c r="K34" s="35">
        <f>'Protein '!F34</f>
        <v>0.23926767676767677</v>
      </c>
      <c r="L34" s="37">
        <f t="shared" si="0"/>
        <v>1523.5354269638319</v>
      </c>
      <c r="M34" s="70"/>
      <c r="N34" s="70"/>
      <c r="O34" s="69"/>
      <c r="P34" s="69"/>
    </row>
    <row r="35" spans="1:16">
      <c r="A35" s="54"/>
      <c r="B35" s="63"/>
      <c r="C35" s="15">
        <v>3</v>
      </c>
      <c r="D35" s="34">
        <v>9.1500000000000001E-3</v>
      </c>
      <c r="E35" s="35">
        <f t="shared" si="1"/>
        <v>0.54900000000000004</v>
      </c>
      <c r="F35" s="35">
        <f t="shared" si="1"/>
        <v>32.940000000000005</v>
      </c>
      <c r="G35" s="35">
        <v>9.0460999999999991</v>
      </c>
      <c r="H35" s="35">
        <v>0.01</v>
      </c>
      <c r="I35" s="40">
        <v>10</v>
      </c>
      <c r="J35" s="36">
        <f t="shared" si="2"/>
        <v>364.13482053039439</v>
      </c>
      <c r="K35" s="35">
        <f>'Protein '!F35</f>
        <v>0.24140127388535032</v>
      </c>
      <c r="L35" s="37">
        <f t="shared" si="0"/>
        <v>1508.4212882129793</v>
      </c>
      <c r="M35" s="70"/>
      <c r="N35" s="70"/>
      <c r="O35" s="69"/>
      <c r="P35" s="69"/>
    </row>
    <row r="36" spans="1:16">
      <c r="A36" s="54"/>
      <c r="B36" s="62">
        <v>3</v>
      </c>
      <c r="C36" s="15">
        <v>1</v>
      </c>
      <c r="D36" s="34">
        <v>9.0200000000000002E-3</v>
      </c>
      <c r="E36" s="35">
        <f t="shared" si="1"/>
        <v>0.54120000000000001</v>
      </c>
      <c r="F36" s="35">
        <f t="shared" si="1"/>
        <v>32.472000000000001</v>
      </c>
      <c r="G36" s="35">
        <v>9.0460999999999991</v>
      </c>
      <c r="H36" s="35">
        <v>0.01</v>
      </c>
      <c r="I36" s="40">
        <v>10</v>
      </c>
      <c r="J36" s="36">
        <f t="shared" si="2"/>
        <v>358.9613203479953</v>
      </c>
      <c r="K36" s="35">
        <f>'Protein '!F36</f>
        <v>0.25712347354138398</v>
      </c>
      <c r="L36" s="37">
        <f t="shared" si="0"/>
        <v>1396.0659266304619</v>
      </c>
      <c r="M36" s="70">
        <f>AVERAGE(L36:L38)</f>
        <v>1435.1396609084065</v>
      </c>
      <c r="N36" s="70">
        <f t="shared" si="7"/>
        <v>35.603365311907972</v>
      </c>
      <c r="O36" s="69"/>
      <c r="P36" s="69"/>
    </row>
    <row r="37" spans="1:16">
      <c r="A37" s="54"/>
      <c r="B37" s="63"/>
      <c r="C37" s="15">
        <v>2</v>
      </c>
      <c r="D37" s="34">
        <v>9.2200000000000008E-3</v>
      </c>
      <c r="E37" s="35">
        <f t="shared" si="1"/>
        <v>0.55320000000000003</v>
      </c>
      <c r="F37" s="35">
        <f t="shared" si="1"/>
        <v>33.192</v>
      </c>
      <c r="G37" s="35">
        <v>9.0460999999999991</v>
      </c>
      <c r="H37" s="35">
        <v>0.01</v>
      </c>
      <c r="I37" s="40">
        <v>10</v>
      </c>
      <c r="J37" s="36">
        <f t="shared" si="2"/>
        <v>366.92055139784003</v>
      </c>
      <c r="K37" s="35">
        <f>'Protein '!F37</f>
        <v>0.25033025099075296</v>
      </c>
      <c r="L37" s="37">
        <f t="shared" si="0"/>
        <v>1465.745949383456</v>
      </c>
      <c r="M37" s="70"/>
      <c r="N37" s="70"/>
      <c r="O37" s="69"/>
      <c r="P37" s="69"/>
    </row>
    <row r="38" spans="1:16">
      <c r="A38" s="55"/>
      <c r="B38" s="64"/>
      <c r="C38" s="15">
        <v>3</v>
      </c>
      <c r="D38" s="34">
        <v>9.1900000000000003E-3</v>
      </c>
      <c r="E38" s="35">
        <f t="shared" si="1"/>
        <v>0.5514</v>
      </c>
      <c r="F38" s="35">
        <f t="shared" si="1"/>
        <v>33.084000000000003</v>
      </c>
      <c r="G38" s="35">
        <v>9.0460999999999991</v>
      </c>
      <c r="H38" s="35">
        <v>0.01</v>
      </c>
      <c r="I38" s="40">
        <v>10</v>
      </c>
      <c r="J38" s="36">
        <f t="shared" si="2"/>
        <v>365.72666674036333</v>
      </c>
      <c r="K38" s="35">
        <f>'Protein '!F38</f>
        <v>0.25334224598930483</v>
      </c>
      <c r="L38" s="37">
        <f t="shared" si="0"/>
        <v>1443.6071067113021</v>
      </c>
      <c r="M38" s="70"/>
      <c r="N38" s="70"/>
      <c r="O38" s="69"/>
      <c r="P38" s="69"/>
    </row>
  </sheetData>
  <mergeCells count="57">
    <mergeCell ref="B24:B26"/>
    <mergeCell ref="B36:B38"/>
    <mergeCell ref="A21:A29"/>
    <mergeCell ref="A30:A38"/>
    <mergeCell ref="B27:B29"/>
    <mergeCell ref="B30:B32"/>
    <mergeCell ref="F1:F2"/>
    <mergeCell ref="I1:I2"/>
    <mergeCell ref="K1:K2"/>
    <mergeCell ref="A12:A20"/>
    <mergeCell ref="B12:B14"/>
    <mergeCell ref="A3:A11"/>
    <mergeCell ref="B3:B5"/>
    <mergeCell ref="B9:B11"/>
    <mergeCell ref="A1:C1"/>
    <mergeCell ref="E1:E2"/>
    <mergeCell ref="M3:M5"/>
    <mergeCell ref="N3:N5"/>
    <mergeCell ref="B6:B8"/>
    <mergeCell ref="M6:M8"/>
    <mergeCell ref="N6:N8"/>
    <mergeCell ref="M9:M11"/>
    <mergeCell ref="N9:N11"/>
    <mergeCell ref="M1:M2"/>
    <mergeCell ref="B33:B35"/>
    <mergeCell ref="M33:M35"/>
    <mergeCell ref="N33:N35"/>
    <mergeCell ref="M12:M14"/>
    <mergeCell ref="N12:N14"/>
    <mergeCell ref="B15:B17"/>
    <mergeCell ref="M15:M17"/>
    <mergeCell ref="N15:N17"/>
    <mergeCell ref="B18:B20"/>
    <mergeCell ref="M18:M20"/>
    <mergeCell ref="N18:N20"/>
    <mergeCell ref="B21:B23"/>
    <mergeCell ref="N1:N2"/>
    <mergeCell ref="O21:O29"/>
    <mergeCell ref="P21:P29"/>
    <mergeCell ref="O30:O38"/>
    <mergeCell ref="P30:P38"/>
    <mergeCell ref="M36:M38"/>
    <mergeCell ref="N36:N38"/>
    <mergeCell ref="M24:M26"/>
    <mergeCell ref="N24:N26"/>
    <mergeCell ref="M27:M29"/>
    <mergeCell ref="N27:N29"/>
    <mergeCell ref="M21:M23"/>
    <mergeCell ref="N21:N23"/>
    <mergeCell ref="M30:M32"/>
    <mergeCell ref="N30:N32"/>
    <mergeCell ref="O1:O2"/>
    <mergeCell ref="P1:P2"/>
    <mergeCell ref="O3:O11"/>
    <mergeCell ref="P3:P11"/>
    <mergeCell ref="O12:O20"/>
    <mergeCell ref="P12:P20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8"/>
  <sheetViews>
    <sheetView topLeftCell="G1" zoomScale="86" zoomScaleNormal="86" workbookViewId="0">
      <selection activeCell="S1" sqref="S1:U5"/>
    </sheetView>
  </sheetViews>
  <sheetFormatPr defaultColWidth="9" defaultRowHeight="23.25"/>
  <cols>
    <col min="1" max="1" width="10" style="8" customWidth="1"/>
    <col min="2" max="2" width="7.140625" style="8" customWidth="1"/>
    <col min="3" max="3" width="4.85546875" style="8" bestFit="1" customWidth="1"/>
    <col min="4" max="4" width="27.7109375" style="8" bestFit="1" customWidth="1"/>
    <col min="5" max="5" width="10.85546875" style="8" bestFit="1" customWidth="1"/>
    <col min="6" max="6" width="11.28515625" style="8" bestFit="1" customWidth="1"/>
    <col min="7" max="7" width="28.7109375" style="8" bestFit="1" customWidth="1"/>
    <col min="8" max="8" width="22.7109375" style="8" bestFit="1" customWidth="1"/>
    <col min="9" max="9" width="17" style="8" bestFit="1" customWidth="1"/>
    <col min="10" max="10" width="33.42578125" style="8" customWidth="1"/>
    <col min="11" max="11" width="29.140625" style="8" bestFit="1" customWidth="1"/>
    <col min="12" max="12" width="45.5703125" style="8" customWidth="1"/>
    <col min="13" max="13" width="18.42578125" style="8" bestFit="1" customWidth="1"/>
    <col min="14" max="14" width="12" style="8" bestFit="1" customWidth="1"/>
    <col min="15" max="15" width="18.42578125" style="8" bestFit="1" customWidth="1"/>
    <col min="16" max="16" width="12" style="8" bestFit="1" customWidth="1"/>
    <col min="17" max="17" width="9" style="39"/>
    <col min="18" max="18" width="9" style="8"/>
    <col min="19" max="19" width="13.42578125" style="8" bestFit="1" customWidth="1"/>
    <col min="20" max="20" width="27.85546875" style="8" bestFit="1" customWidth="1"/>
    <col min="21" max="16384" width="9" style="8"/>
  </cols>
  <sheetData>
    <row r="1" spans="1:21">
      <c r="A1" s="107" t="s">
        <v>1</v>
      </c>
      <c r="B1" s="107"/>
      <c r="C1" s="107"/>
      <c r="D1" s="19" t="s">
        <v>29</v>
      </c>
      <c r="E1" s="67" t="s">
        <v>30</v>
      </c>
      <c r="F1" s="67" t="s">
        <v>31</v>
      </c>
      <c r="G1" s="19" t="s">
        <v>32</v>
      </c>
      <c r="H1" s="19" t="s">
        <v>8</v>
      </c>
      <c r="I1" s="67" t="s">
        <v>9</v>
      </c>
      <c r="J1" s="20" t="s">
        <v>40</v>
      </c>
      <c r="K1" s="67" t="s">
        <v>34</v>
      </c>
      <c r="L1" s="20" t="s">
        <v>41</v>
      </c>
      <c r="M1" s="67" t="s">
        <v>14</v>
      </c>
      <c r="N1" s="53" t="s">
        <v>4</v>
      </c>
      <c r="O1" s="67" t="s">
        <v>14</v>
      </c>
      <c r="P1" s="73" t="s">
        <v>4</v>
      </c>
      <c r="R1"/>
      <c r="S1" s="87"/>
      <c r="T1" s="19" t="s">
        <v>43</v>
      </c>
      <c r="U1" s="109" t="s">
        <v>4</v>
      </c>
    </row>
    <row r="2" spans="1:21">
      <c r="A2" s="108" t="s">
        <v>1</v>
      </c>
      <c r="B2" s="108" t="s">
        <v>322</v>
      </c>
      <c r="C2" s="108" t="s">
        <v>2</v>
      </c>
      <c r="D2" s="21" t="s">
        <v>36</v>
      </c>
      <c r="E2" s="68"/>
      <c r="F2" s="68"/>
      <c r="G2" s="21" t="s">
        <v>37</v>
      </c>
      <c r="H2" s="21" t="s">
        <v>16</v>
      </c>
      <c r="I2" s="68"/>
      <c r="J2" s="22" t="s">
        <v>38</v>
      </c>
      <c r="K2" s="68"/>
      <c r="L2" s="22" t="s">
        <v>39</v>
      </c>
      <c r="M2" s="68"/>
      <c r="N2" s="57"/>
      <c r="O2" s="68"/>
      <c r="P2" s="74"/>
      <c r="S2" s="88" t="str">
        <f>A3</f>
        <v>Control</v>
      </c>
      <c r="T2" s="110">
        <f>O3</f>
        <v>603.28159609533338</v>
      </c>
      <c r="U2" s="110">
        <f>P3</f>
        <v>26.378814855100458</v>
      </c>
    </row>
    <row r="3" spans="1:21">
      <c r="A3" s="54" t="s">
        <v>47</v>
      </c>
      <c r="B3" s="62">
        <v>1</v>
      </c>
      <c r="C3" s="15">
        <v>1</v>
      </c>
      <c r="D3" s="44">
        <v>4.0000000000000001E-3</v>
      </c>
      <c r="E3" s="23">
        <f>D3*60</f>
        <v>0.24</v>
      </c>
      <c r="F3" s="24">
        <f>E3*60</f>
        <v>14.399999999999999</v>
      </c>
      <c r="G3" s="23">
        <v>9.0460999999999991</v>
      </c>
      <c r="H3" s="24">
        <v>0.01</v>
      </c>
      <c r="I3" s="3"/>
      <c r="J3" s="25">
        <f>(F3/G3)/H3</f>
        <v>159.18462099689367</v>
      </c>
      <c r="K3" s="23">
        <f>'Protein '!F3</f>
        <v>0.28625377643504529</v>
      </c>
      <c r="L3" s="26">
        <f>J3/K3</f>
        <v>556.09614300761802</v>
      </c>
      <c r="M3" s="75">
        <f>AVERAGE(L3:L5)</f>
        <v>609.71419949511619</v>
      </c>
      <c r="N3" s="78">
        <f>STDEV(D3:D5)</f>
        <v>4.5848482344929735E-4</v>
      </c>
      <c r="O3" s="52">
        <f>AVERAGE(M3:M11)</f>
        <v>603.28159609533338</v>
      </c>
      <c r="P3" s="71">
        <f>AVERAGE(N3:N11)</f>
        <v>26.378814855100458</v>
      </c>
      <c r="S3" s="88" t="str">
        <f>A12</f>
        <v>GE</v>
      </c>
      <c r="T3" s="110">
        <f>O12</f>
        <v>356.32300209314826</v>
      </c>
      <c r="U3" s="110">
        <f>P12</f>
        <v>7.6496491052257438</v>
      </c>
    </row>
    <row r="4" spans="1:21">
      <c r="A4" s="54"/>
      <c r="B4" s="63"/>
      <c r="C4" s="15">
        <v>2</v>
      </c>
      <c r="D4" s="44">
        <v>4.875E-3</v>
      </c>
      <c r="E4" s="27">
        <f t="shared" ref="E4:F19" si="0">D4*60</f>
        <v>0.29249999999999998</v>
      </c>
      <c r="F4" s="28">
        <f t="shared" si="0"/>
        <v>17.549999999999997</v>
      </c>
      <c r="G4" s="27">
        <v>9.0460999999999991</v>
      </c>
      <c r="H4" s="28">
        <v>0.01</v>
      </c>
      <c r="I4" s="3"/>
      <c r="J4" s="25">
        <f t="shared" ref="J4:J38" si="1">(F4/G4)/H4</f>
        <v>194.00625683996418</v>
      </c>
      <c r="K4" s="23">
        <f>'Protein '!F4</f>
        <v>0.28115727002967356</v>
      </c>
      <c r="L4" s="29">
        <f t="shared" ref="L4:L38" si="2">J4/K4</f>
        <v>690.02753092419982</v>
      </c>
      <c r="M4" s="76"/>
      <c r="N4" s="79"/>
      <c r="O4" s="69"/>
      <c r="P4" s="72"/>
      <c r="S4" s="88" t="str">
        <f>A21</f>
        <v>AE</v>
      </c>
      <c r="T4" s="110">
        <f>O21</f>
        <v>505.06466160623921</v>
      </c>
      <c r="U4" s="110">
        <f>P21</f>
        <v>26.190840180284116</v>
      </c>
    </row>
    <row r="5" spans="1:21">
      <c r="A5" s="54"/>
      <c r="B5" s="64"/>
      <c r="C5" s="15">
        <v>3</v>
      </c>
      <c r="D5" s="45">
        <v>4.1999999999999997E-3</v>
      </c>
      <c r="E5" s="27">
        <f t="shared" si="0"/>
        <v>0.252</v>
      </c>
      <c r="F5" s="28">
        <f t="shared" si="0"/>
        <v>15.120000000000001</v>
      </c>
      <c r="G5" s="27">
        <v>9.0460999999999991</v>
      </c>
      <c r="H5" s="28">
        <v>0.01</v>
      </c>
      <c r="I5" s="3"/>
      <c r="J5" s="25">
        <f t="shared" si="1"/>
        <v>167.1438520467384</v>
      </c>
      <c r="K5" s="23">
        <f>'Protein '!F5</f>
        <v>0.28668683812405443</v>
      </c>
      <c r="L5" s="29">
        <f t="shared" si="2"/>
        <v>583.01892455353084</v>
      </c>
      <c r="M5" s="76"/>
      <c r="N5" s="79"/>
      <c r="O5" s="69"/>
      <c r="P5" s="72"/>
      <c r="S5" s="88" t="str">
        <f>A30</f>
        <v>GAF</v>
      </c>
      <c r="T5" s="110">
        <f>O30</f>
        <v>282.71067352192682</v>
      </c>
      <c r="U5" s="110">
        <f>P30</f>
        <v>5.8458311800090099</v>
      </c>
    </row>
    <row r="6" spans="1:21">
      <c r="A6" s="54"/>
      <c r="B6" s="62">
        <v>2</v>
      </c>
      <c r="C6" s="15">
        <v>1</v>
      </c>
      <c r="D6" s="46">
        <v>4.0749999999999996E-3</v>
      </c>
      <c r="E6" s="23">
        <f t="shared" si="0"/>
        <v>0.24449999999999997</v>
      </c>
      <c r="F6" s="24">
        <f t="shared" si="0"/>
        <v>14.669999999999998</v>
      </c>
      <c r="G6" s="23">
        <v>9.0460999999999991</v>
      </c>
      <c r="H6" s="24">
        <v>0.01</v>
      </c>
      <c r="I6" s="3"/>
      <c r="J6" s="25">
        <f t="shared" si="1"/>
        <v>162.16933264058542</v>
      </c>
      <c r="K6" s="23">
        <f>'Protein '!F6</f>
        <v>0.28325859491778771</v>
      </c>
      <c r="L6" s="26">
        <f t="shared" si="2"/>
        <v>572.51336958602462</v>
      </c>
      <c r="M6" s="75">
        <f>AVERAGE(L6:L8)</f>
        <v>608.62566789595098</v>
      </c>
      <c r="N6" s="75">
        <f>STDEV(L6:L8)</f>
        <v>46.929186277213056</v>
      </c>
      <c r="O6" s="69"/>
      <c r="P6" s="72"/>
      <c r="T6" s="17"/>
      <c r="U6" s="17"/>
    </row>
    <row r="7" spans="1:21">
      <c r="A7" s="54"/>
      <c r="B7" s="63"/>
      <c r="C7" s="15">
        <v>2</v>
      </c>
      <c r="D7" s="44">
        <v>4.8250000000000003E-3</v>
      </c>
      <c r="E7" s="27">
        <f t="shared" si="0"/>
        <v>0.28950000000000004</v>
      </c>
      <c r="F7" s="28">
        <f t="shared" si="0"/>
        <v>17.37</v>
      </c>
      <c r="G7" s="27">
        <v>9.0460999999999991</v>
      </c>
      <c r="H7" s="28">
        <v>0.01</v>
      </c>
      <c r="I7" s="3"/>
      <c r="J7" s="25">
        <f t="shared" si="1"/>
        <v>192.01644907750304</v>
      </c>
      <c r="K7" s="23">
        <f>'Protein '!F7</f>
        <v>0.29019908116385912</v>
      </c>
      <c r="L7" s="29">
        <f t="shared" si="2"/>
        <v>661.67145777102633</v>
      </c>
      <c r="M7" s="76"/>
      <c r="N7" s="76"/>
      <c r="O7" s="69"/>
      <c r="P7" s="72"/>
      <c r="T7" s="17"/>
      <c r="U7" s="17"/>
    </row>
    <row r="8" spans="1:21">
      <c r="A8" s="54"/>
      <c r="B8" s="63"/>
      <c r="C8" s="15">
        <v>3</v>
      </c>
      <c r="D8" s="45">
        <v>4.3750000000000004E-3</v>
      </c>
      <c r="E8" s="27">
        <f t="shared" si="0"/>
        <v>0.26250000000000001</v>
      </c>
      <c r="F8" s="28">
        <f t="shared" si="0"/>
        <v>15.75</v>
      </c>
      <c r="G8" s="27">
        <v>9.0460999999999991</v>
      </c>
      <c r="H8" s="28">
        <v>0.01</v>
      </c>
      <c r="I8" s="3"/>
      <c r="J8" s="25">
        <f t="shared" si="1"/>
        <v>174.10817921535249</v>
      </c>
      <c r="K8" s="23">
        <f>'Protein '!F8</f>
        <v>0.29425465838509318</v>
      </c>
      <c r="L8" s="29">
        <f t="shared" si="2"/>
        <v>591.69217633080211</v>
      </c>
      <c r="M8" s="76"/>
      <c r="N8" s="77"/>
      <c r="O8" s="69"/>
      <c r="P8" s="72"/>
      <c r="T8" s="17"/>
      <c r="U8" s="17"/>
    </row>
    <row r="9" spans="1:21">
      <c r="A9" s="54"/>
      <c r="B9" s="62">
        <v>3</v>
      </c>
      <c r="C9" s="15">
        <v>1</v>
      </c>
      <c r="D9" s="44">
        <v>4.0749999999999996E-3</v>
      </c>
      <c r="E9" s="23">
        <f t="shared" si="0"/>
        <v>0.24449999999999997</v>
      </c>
      <c r="F9" s="24">
        <f t="shared" si="0"/>
        <v>14.669999999999998</v>
      </c>
      <c r="G9" s="23">
        <v>9.0460999999999991</v>
      </c>
      <c r="H9" s="24">
        <v>0.01</v>
      </c>
      <c r="I9" s="3"/>
      <c r="J9" s="25">
        <f t="shared" si="1"/>
        <v>162.16933264058542</v>
      </c>
      <c r="K9" s="23">
        <f>'Protein '!F9</f>
        <v>0.28453453453453453</v>
      </c>
      <c r="L9" s="26">
        <f t="shared" si="2"/>
        <v>569.94604505873292</v>
      </c>
      <c r="M9" s="75">
        <f>AVERAGE(L9:L11)</f>
        <v>591.50492089493275</v>
      </c>
      <c r="N9" s="75">
        <f>STDEV(L9:L11)</f>
        <v>32.206799803264872</v>
      </c>
      <c r="O9" s="69"/>
      <c r="P9" s="72"/>
      <c r="T9" s="17"/>
      <c r="U9" s="17"/>
    </row>
    <row r="10" spans="1:21">
      <c r="A10" s="54"/>
      <c r="B10" s="63"/>
      <c r="C10" s="15">
        <v>2</v>
      </c>
      <c r="D10" s="44">
        <v>4.1749999999999999E-3</v>
      </c>
      <c r="E10" s="27">
        <f t="shared" si="0"/>
        <v>0.2505</v>
      </c>
      <c r="F10" s="28">
        <f t="shared" si="0"/>
        <v>15.03</v>
      </c>
      <c r="G10" s="27">
        <v>9.0460999999999991</v>
      </c>
      <c r="H10" s="28">
        <v>0.01</v>
      </c>
      <c r="I10" s="3"/>
      <c r="J10" s="25">
        <f t="shared" si="1"/>
        <v>166.14894816550779</v>
      </c>
      <c r="K10" s="23">
        <f>'Protein '!F10</f>
        <v>0.28843226788432269</v>
      </c>
      <c r="L10" s="29">
        <f t="shared" si="2"/>
        <v>576.04147200389775</v>
      </c>
      <c r="M10" s="76"/>
      <c r="N10" s="76"/>
      <c r="O10" s="69"/>
      <c r="P10" s="72"/>
      <c r="T10" s="17"/>
      <c r="U10" s="17"/>
    </row>
    <row r="11" spans="1:21">
      <c r="A11" s="55"/>
      <c r="B11" s="64"/>
      <c r="C11" s="15">
        <v>3</v>
      </c>
      <c r="D11" s="45">
        <v>4.3249999999999999E-3</v>
      </c>
      <c r="E11" s="27">
        <f t="shared" si="0"/>
        <v>0.25950000000000001</v>
      </c>
      <c r="F11" s="28">
        <f t="shared" si="0"/>
        <v>15.57</v>
      </c>
      <c r="G11" s="27">
        <v>9.0460999999999991</v>
      </c>
      <c r="H11" s="28">
        <v>0.01</v>
      </c>
      <c r="I11" s="3"/>
      <c r="J11" s="25">
        <f t="shared" si="1"/>
        <v>172.11837145289132</v>
      </c>
      <c r="K11" s="23">
        <f>'Protein '!F11</f>
        <v>0.27384393063583817</v>
      </c>
      <c r="L11" s="29">
        <f t="shared" si="2"/>
        <v>628.5272456221677</v>
      </c>
      <c r="M11" s="76"/>
      <c r="N11" s="77"/>
      <c r="O11" s="69"/>
      <c r="P11" s="72"/>
      <c r="T11" s="17"/>
      <c r="U11" s="17"/>
    </row>
    <row r="12" spans="1:21">
      <c r="A12" s="54" t="s">
        <v>48</v>
      </c>
      <c r="B12" s="62">
        <v>1</v>
      </c>
      <c r="C12" s="15">
        <v>1</v>
      </c>
      <c r="D12" s="46">
        <v>2.3249999999999998E-3</v>
      </c>
      <c r="E12" s="23">
        <f t="shared" si="0"/>
        <v>0.13949999999999999</v>
      </c>
      <c r="F12" s="24">
        <f t="shared" si="0"/>
        <v>8.3699999999999992</v>
      </c>
      <c r="G12" s="23">
        <v>9.0460999999999991</v>
      </c>
      <c r="H12" s="24">
        <v>0.01</v>
      </c>
      <c r="I12" s="3"/>
      <c r="J12" s="25">
        <f t="shared" si="1"/>
        <v>92.526060954444461</v>
      </c>
      <c r="K12" s="23">
        <f>'Protein '!F12</f>
        <v>0.25099337748344369</v>
      </c>
      <c r="L12" s="26">
        <f t="shared" si="2"/>
        <v>368.63945129607163</v>
      </c>
      <c r="M12" s="75">
        <f>AVERAGE(L12:L14)</f>
        <v>360.50311510501228</v>
      </c>
      <c r="N12" s="75">
        <f>STDEV(L12:L14)</f>
        <v>8.2790649691178153</v>
      </c>
      <c r="O12" s="52">
        <f>AVERAGE(M12:M20)</f>
        <v>356.32300209314826</v>
      </c>
      <c r="P12" s="71">
        <f>AVERAGE(N12:N20)</f>
        <v>7.6496491052257438</v>
      </c>
      <c r="T12" s="17"/>
      <c r="U12" s="17"/>
    </row>
    <row r="13" spans="1:21">
      <c r="A13" s="54"/>
      <c r="B13" s="63"/>
      <c r="C13" s="15">
        <v>2</v>
      </c>
      <c r="D13" s="44">
        <v>2.2575E-3</v>
      </c>
      <c r="E13" s="27">
        <f t="shared" si="0"/>
        <v>0.13544999999999999</v>
      </c>
      <c r="F13" s="28">
        <f t="shared" si="0"/>
        <v>8.1269999999999989</v>
      </c>
      <c r="G13" s="27">
        <v>9.0460999999999991</v>
      </c>
      <c r="H13" s="28">
        <v>0.01</v>
      </c>
      <c r="I13" s="3"/>
      <c r="J13" s="25">
        <f t="shared" si="1"/>
        <v>89.839820475121869</v>
      </c>
      <c r="K13" s="23">
        <f>'Protein '!F13</f>
        <v>0.24901445466491459</v>
      </c>
      <c r="L13" s="29">
        <f t="shared" si="2"/>
        <v>360.78154818769258</v>
      </c>
      <c r="M13" s="76"/>
      <c r="N13" s="76"/>
      <c r="O13" s="69"/>
      <c r="P13" s="72"/>
      <c r="T13" s="17"/>
      <c r="U13" s="17"/>
    </row>
    <row r="14" spans="1:21">
      <c r="A14" s="54"/>
      <c r="B14" s="64"/>
      <c r="C14" s="15">
        <v>3</v>
      </c>
      <c r="D14" s="44">
        <v>2.3124999999999999E-3</v>
      </c>
      <c r="E14" s="27">
        <f t="shared" si="0"/>
        <v>0.13874999999999998</v>
      </c>
      <c r="F14" s="28">
        <f t="shared" si="0"/>
        <v>8.3249999999999993</v>
      </c>
      <c r="G14" s="27">
        <v>9.0460999999999991</v>
      </c>
      <c r="H14" s="28">
        <v>0.01</v>
      </c>
      <c r="I14" s="3"/>
      <c r="J14" s="25">
        <f t="shared" si="1"/>
        <v>92.028609013829168</v>
      </c>
      <c r="K14" s="23">
        <f>'Protein '!F14</f>
        <v>0.26137931034482759</v>
      </c>
      <c r="L14" s="29">
        <f t="shared" si="2"/>
        <v>352.08834583127253</v>
      </c>
      <c r="M14" s="76"/>
      <c r="N14" s="77"/>
      <c r="O14" s="69"/>
      <c r="P14" s="72"/>
      <c r="T14" s="17"/>
      <c r="U14" s="17"/>
    </row>
    <row r="15" spans="1:21">
      <c r="A15" s="54"/>
      <c r="B15" s="62">
        <v>2</v>
      </c>
      <c r="C15" s="15">
        <v>1</v>
      </c>
      <c r="D15" s="46">
        <v>2.2750000000000001E-3</v>
      </c>
      <c r="E15" s="23">
        <f t="shared" si="0"/>
        <v>0.13650000000000001</v>
      </c>
      <c r="F15" s="24">
        <f t="shared" si="0"/>
        <v>8.1900000000000013</v>
      </c>
      <c r="G15" s="23">
        <v>9.0460999999999991</v>
      </c>
      <c r="H15" s="24">
        <v>0.01</v>
      </c>
      <c r="I15" s="3"/>
      <c r="J15" s="25">
        <f t="shared" si="1"/>
        <v>90.536253191983306</v>
      </c>
      <c r="K15" s="23">
        <f>'Protein '!F15</f>
        <v>0.24934210526315789</v>
      </c>
      <c r="L15" s="26">
        <f t="shared" si="2"/>
        <v>363.10054050610717</v>
      </c>
      <c r="M15" s="75">
        <f>AVERAGE(L15:L17)</f>
        <v>356.19291498349457</v>
      </c>
      <c r="N15" s="75">
        <f>STDEV(L15:L17)</f>
        <v>11.613766089681285</v>
      </c>
      <c r="O15" s="69"/>
      <c r="P15" s="72"/>
      <c r="T15" s="17"/>
      <c r="U15" s="17"/>
    </row>
    <row r="16" spans="1:21">
      <c r="A16" s="54"/>
      <c r="B16" s="63"/>
      <c r="C16" s="15">
        <v>2</v>
      </c>
      <c r="D16" s="44">
        <v>2.2875E-3</v>
      </c>
      <c r="E16" s="27">
        <f t="shared" si="0"/>
        <v>0.13725000000000001</v>
      </c>
      <c r="F16" s="28">
        <f t="shared" si="0"/>
        <v>8.2350000000000012</v>
      </c>
      <c r="G16" s="27">
        <v>9.0460999999999991</v>
      </c>
      <c r="H16" s="28">
        <v>0.01</v>
      </c>
      <c r="I16" s="3"/>
      <c r="J16" s="25">
        <f t="shared" si="1"/>
        <v>91.033705132598598</v>
      </c>
      <c r="K16" s="23">
        <f>'Protein '!F16</f>
        <v>0.25099337748344369</v>
      </c>
      <c r="L16" s="29">
        <f t="shared" si="2"/>
        <v>362.69365369452214</v>
      </c>
      <c r="M16" s="76"/>
      <c r="N16" s="76"/>
      <c r="O16" s="69"/>
      <c r="P16" s="72"/>
    </row>
    <row r="17" spans="1:16">
      <c r="A17" s="54"/>
      <c r="B17" s="63"/>
      <c r="C17" s="15">
        <v>3</v>
      </c>
      <c r="D17" s="45">
        <v>2.2924999999999998E-3</v>
      </c>
      <c r="E17" s="30">
        <f t="shared" si="0"/>
        <v>0.13754999999999998</v>
      </c>
      <c r="F17" s="31">
        <f t="shared" si="0"/>
        <v>8.2529999999999983</v>
      </c>
      <c r="G17" s="30">
        <v>9.0460999999999991</v>
      </c>
      <c r="H17" s="31">
        <v>0.01</v>
      </c>
      <c r="I17" s="3"/>
      <c r="J17" s="25">
        <f t="shared" si="1"/>
        <v>91.232685908844687</v>
      </c>
      <c r="K17" s="23">
        <f>'Protein '!F17</f>
        <v>0.26615168539325845</v>
      </c>
      <c r="L17" s="32">
        <f t="shared" si="2"/>
        <v>342.78455074985442</v>
      </c>
      <c r="M17" s="77"/>
      <c r="N17" s="77"/>
      <c r="O17" s="69"/>
      <c r="P17" s="72"/>
    </row>
    <row r="18" spans="1:16">
      <c r="A18" s="54"/>
      <c r="B18" s="62">
        <v>3</v>
      </c>
      <c r="C18" s="15">
        <v>1</v>
      </c>
      <c r="D18" s="46">
        <v>2.2924999999999998E-3</v>
      </c>
      <c r="E18" s="23">
        <f t="shared" si="0"/>
        <v>0.13754999999999998</v>
      </c>
      <c r="F18" s="24">
        <f t="shared" si="0"/>
        <v>8.2529999999999983</v>
      </c>
      <c r="G18" s="23">
        <v>9.0460999999999991</v>
      </c>
      <c r="H18" s="24">
        <v>0.01</v>
      </c>
      <c r="I18" s="3"/>
      <c r="J18" s="25">
        <f t="shared" si="1"/>
        <v>91.232685908844687</v>
      </c>
      <c r="K18" s="23">
        <f>'Protein '!F18</f>
        <v>0.25747282608695654</v>
      </c>
      <c r="L18" s="26">
        <f t="shared" si="2"/>
        <v>354.33908616838886</v>
      </c>
      <c r="M18" s="75">
        <f>AVERAGE(L18:L20)</f>
        <v>352.27297619093798</v>
      </c>
      <c r="N18" s="75">
        <f>STDEV(L18:L20)</f>
        <v>3.0561162568781302</v>
      </c>
      <c r="O18" s="69"/>
      <c r="P18" s="72"/>
    </row>
    <row r="19" spans="1:16">
      <c r="A19" s="54"/>
      <c r="B19" s="63"/>
      <c r="C19" s="15">
        <v>2</v>
      </c>
      <c r="D19" s="44">
        <v>2.2875E-3</v>
      </c>
      <c r="E19" s="27">
        <f t="shared" si="0"/>
        <v>0.13725000000000001</v>
      </c>
      <c r="F19" s="28">
        <f t="shared" si="0"/>
        <v>8.2350000000000012</v>
      </c>
      <c r="G19" s="27">
        <v>9.0460999999999991</v>
      </c>
      <c r="H19" s="28">
        <v>0.01</v>
      </c>
      <c r="I19" s="3"/>
      <c r="J19" s="25">
        <f t="shared" si="1"/>
        <v>91.033705132598598</v>
      </c>
      <c r="K19" s="23">
        <f>'Protein '!F19</f>
        <v>0.26101928374655647</v>
      </c>
      <c r="L19" s="29">
        <f t="shared" si="2"/>
        <v>348.76237428109016</v>
      </c>
      <c r="M19" s="76"/>
      <c r="N19" s="76"/>
      <c r="O19" s="69"/>
      <c r="P19" s="72"/>
    </row>
    <row r="20" spans="1:16">
      <c r="A20" s="55"/>
      <c r="B20" s="64"/>
      <c r="C20" s="15">
        <v>3</v>
      </c>
      <c r="D20" s="45">
        <v>2.32E-3</v>
      </c>
      <c r="E20" s="30">
        <f t="shared" ref="E20:F38" si="3">D20*60</f>
        <v>0.13919999999999999</v>
      </c>
      <c r="F20" s="31">
        <f t="shared" si="3"/>
        <v>8.3520000000000003</v>
      </c>
      <c r="G20" s="30">
        <v>9.0460999999999991</v>
      </c>
      <c r="H20" s="31">
        <v>0.01</v>
      </c>
      <c r="I20" s="3"/>
      <c r="J20" s="25">
        <f t="shared" si="1"/>
        <v>92.327080178198344</v>
      </c>
      <c r="K20" s="23">
        <f>'Protein '!F20</f>
        <v>0.26101928374655647</v>
      </c>
      <c r="L20" s="32">
        <f t="shared" si="2"/>
        <v>353.7174681233351</v>
      </c>
      <c r="M20" s="77"/>
      <c r="N20" s="77"/>
      <c r="O20" s="69"/>
      <c r="P20" s="72"/>
    </row>
    <row r="21" spans="1:16">
      <c r="A21" s="54" t="s">
        <v>49</v>
      </c>
      <c r="B21" s="62">
        <v>1</v>
      </c>
      <c r="C21" s="15">
        <v>1</v>
      </c>
      <c r="D21" s="46">
        <v>3.075E-3</v>
      </c>
      <c r="E21" s="23">
        <f t="shared" si="3"/>
        <v>0.1845</v>
      </c>
      <c r="F21" s="24">
        <f t="shared" si="3"/>
        <v>11.07</v>
      </c>
      <c r="G21" s="23">
        <v>9.0460999999999991</v>
      </c>
      <c r="H21" s="24">
        <v>0.01</v>
      </c>
      <c r="I21" s="3"/>
      <c r="J21" s="25">
        <f t="shared" si="1"/>
        <v>122.37317739136203</v>
      </c>
      <c r="K21" s="23">
        <f>'Protein '!F21</f>
        <v>0.25402144772117963</v>
      </c>
      <c r="L21" s="26">
        <f t="shared" si="2"/>
        <v>481.74348461190544</v>
      </c>
      <c r="M21" s="75">
        <f>AVERAGE(L21:L23)</f>
        <v>522.20990931849258</v>
      </c>
      <c r="N21" s="75">
        <f>STDEV(L21:L23)</f>
        <v>35.208433463653051</v>
      </c>
      <c r="O21" s="52">
        <f>AVERAGE(M21:M29)</f>
        <v>505.06466160623921</v>
      </c>
      <c r="P21" s="71">
        <f>AVERAGE(N21:N29)</f>
        <v>26.190840180284116</v>
      </c>
    </row>
    <row r="22" spans="1:16">
      <c r="A22" s="54"/>
      <c r="B22" s="63"/>
      <c r="C22" s="15">
        <v>2</v>
      </c>
      <c r="D22" s="44">
        <v>3.6250000000000002E-3</v>
      </c>
      <c r="E22" s="27">
        <f t="shared" si="3"/>
        <v>0.2175</v>
      </c>
      <c r="F22" s="28">
        <f t="shared" si="3"/>
        <v>13.05</v>
      </c>
      <c r="G22" s="27">
        <v>9.0460999999999991</v>
      </c>
      <c r="H22" s="28">
        <v>0.01</v>
      </c>
      <c r="I22" s="3"/>
      <c r="J22" s="25">
        <f t="shared" si="1"/>
        <v>144.26106277843493</v>
      </c>
      <c r="K22" s="23">
        <f>'Protein '!F22</f>
        <v>0.26429567642956764</v>
      </c>
      <c r="L22" s="29">
        <f t="shared" si="2"/>
        <v>545.83209505085938</v>
      </c>
      <c r="M22" s="76"/>
      <c r="N22" s="76"/>
      <c r="O22" s="69"/>
      <c r="P22" s="72"/>
    </row>
    <row r="23" spans="1:16">
      <c r="A23" s="54"/>
      <c r="B23" s="64"/>
      <c r="C23" s="15">
        <v>3</v>
      </c>
      <c r="D23" s="45">
        <v>3.5750000000000001E-3</v>
      </c>
      <c r="E23" s="30">
        <f t="shared" si="3"/>
        <v>0.2145</v>
      </c>
      <c r="F23" s="31">
        <f t="shared" si="3"/>
        <v>12.87</v>
      </c>
      <c r="G23" s="30">
        <v>9.0460999999999991</v>
      </c>
      <c r="H23" s="31">
        <v>0.01</v>
      </c>
      <c r="I23" s="3"/>
      <c r="J23" s="25">
        <f t="shared" si="1"/>
        <v>142.27125501597374</v>
      </c>
      <c r="K23" s="23">
        <f>'Protein '!F23</f>
        <v>0.26392757660167132</v>
      </c>
      <c r="L23" s="32">
        <f t="shared" si="2"/>
        <v>539.05414829271308</v>
      </c>
      <c r="M23" s="77"/>
      <c r="N23" s="77"/>
      <c r="O23" s="69"/>
      <c r="P23" s="72"/>
    </row>
    <row r="24" spans="1:16">
      <c r="A24" s="54"/>
      <c r="B24" s="62">
        <v>2</v>
      </c>
      <c r="C24" s="15">
        <v>1</v>
      </c>
      <c r="D24" s="46">
        <v>3.075E-3</v>
      </c>
      <c r="E24" s="23">
        <f t="shared" si="3"/>
        <v>0.1845</v>
      </c>
      <c r="F24" s="24">
        <f t="shared" si="3"/>
        <v>11.07</v>
      </c>
      <c r="G24" s="23">
        <v>9.0460999999999991</v>
      </c>
      <c r="H24" s="24">
        <v>0.01</v>
      </c>
      <c r="I24" s="3"/>
      <c r="J24" s="25">
        <f t="shared" si="1"/>
        <v>122.37317739136203</v>
      </c>
      <c r="K24" s="23">
        <f>'Protein '!F24</f>
        <v>0.25</v>
      </c>
      <c r="L24" s="26">
        <f t="shared" si="2"/>
        <v>489.49270956544814</v>
      </c>
      <c r="M24" s="75">
        <f>AVERAGE(L24:L26)</f>
        <v>502.58483961907342</v>
      </c>
      <c r="N24" s="75">
        <f>STDEV(L24:L26)</f>
        <v>11.655445160433754</v>
      </c>
      <c r="O24" s="69"/>
      <c r="P24" s="72"/>
    </row>
    <row r="25" spans="1:16">
      <c r="A25" s="54"/>
      <c r="B25" s="63"/>
      <c r="C25" s="15">
        <v>2</v>
      </c>
      <c r="D25" s="44">
        <v>3.2499999999999999E-3</v>
      </c>
      <c r="E25" s="27">
        <f t="shared" si="3"/>
        <v>0.19499999999999998</v>
      </c>
      <c r="F25" s="28">
        <f t="shared" si="3"/>
        <v>11.7</v>
      </c>
      <c r="G25" s="27">
        <v>9.0460999999999991</v>
      </c>
      <c r="H25" s="28">
        <v>0.01</v>
      </c>
      <c r="I25" s="3"/>
      <c r="J25" s="25">
        <f t="shared" si="1"/>
        <v>129.33750455997611</v>
      </c>
      <c r="K25" s="23">
        <f>'Protein '!F25</f>
        <v>0.25539083557951481</v>
      </c>
      <c r="L25" s="29">
        <f t="shared" si="2"/>
        <v>506.42970123220204</v>
      </c>
      <c r="M25" s="76"/>
      <c r="N25" s="76"/>
      <c r="O25" s="69"/>
      <c r="P25" s="72"/>
    </row>
    <row r="26" spans="1:16">
      <c r="A26" s="54"/>
      <c r="B26" s="63"/>
      <c r="C26" s="15">
        <v>3</v>
      </c>
      <c r="D26" s="45">
        <v>3.3249999999999998E-3</v>
      </c>
      <c r="E26" s="30">
        <f t="shared" si="3"/>
        <v>0.19949999999999998</v>
      </c>
      <c r="F26" s="31">
        <f t="shared" si="3"/>
        <v>11.969999999999999</v>
      </c>
      <c r="G26" s="30">
        <v>9.0460999999999991</v>
      </c>
      <c r="H26" s="31">
        <v>0.01</v>
      </c>
      <c r="I26" s="3"/>
      <c r="J26" s="25">
        <f t="shared" si="1"/>
        <v>132.32221620366789</v>
      </c>
      <c r="K26" s="23">
        <f>'Protein '!F26</f>
        <v>0.25852660300136426</v>
      </c>
      <c r="L26" s="32">
        <f t="shared" si="2"/>
        <v>511.83210805957026</v>
      </c>
      <c r="M26" s="77"/>
      <c r="N26" s="77"/>
      <c r="O26" s="69"/>
      <c r="P26" s="72"/>
    </row>
    <row r="27" spans="1:16">
      <c r="A27" s="54"/>
      <c r="B27" s="62">
        <v>3</v>
      </c>
      <c r="C27" s="15">
        <v>1</v>
      </c>
      <c r="D27" s="46">
        <v>3.0000000000000001E-3</v>
      </c>
      <c r="E27" s="23">
        <f t="shared" si="3"/>
        <v>0.18</v>
      </c>
      <c r="F27" s="24">
        <f t="shared" si="3"/>
        <v>10.799999999999999</v>
      </c>
      <c r="G27" s="23">
        <v>9.0460999999999991</v>
      </c>
      <c r="H27" s="24">
        <v>0.01</v>
      </c>
      <c r="I27" s="3"/>
      <c r="J27" s="25">
        <f t="shared" si="1"/>
        <v>119.38846574767025</v>
      </c>
      <c r="K27" s="23">
        <f>'Protein '!F27</f>
        <v>0.25132625994694963</v>
      </c>
      <c r="L27" s="26">
        <f t="shared" si="2"/>
        <v>475.03378983505729</v>
      </c>
      <c r="M27" s="75">
        <f>AVERAGE(L27:L29)</f>
        <v>490.39923588115158</v>
      </c>
      <c r="N27" s="75">
        <f>STDEV(L27:L29)</f>
        <v>31.70864191676554</v>
      </c>
      <c r="O27" s="69"/>
      <c r="P27" s="72"/>
    </row>
    <row r="28" spans="1:16">
      <c r="A28" s="54"/>
      <c r="B28" s="63"/>
      <c r="C28" s="15">
        <v>2</v>
      </c>
      <c r="D28" s="44">
        <v>2.9250000000000001E-3</v>
      </c>
      <c r="E28" s="27">
        <f t="shared" si="3"/>
        <v>0.17550000000000002</v>
      </c>
      <c r="F28" s="28">
        <f t="shared" si="3"/>
        <v>10.530000000000001</v>
      </c>
      <c r="G28" s="27">
        <v>9.0460999999999991</v>
      </c>
      <c r="H28" s="28">
        <v>0.01</v>
      </c>
      <c r="I28" s="3"/>
      <c r="J28" s="25">
        <f t="shared" si="1"/>
        <v>116.40375410397854</v>
      </c>
      <c r="K28" s="23">
        <f>'Protein '!F28</f>
        <v>0.24803664921465968</v>
      </c>
      <c r="L28" s="29">
        <f t="shared" si="2"/>
        <v>469.30062340601376</v>
      </c>
      <c r="M28" s="76"/>
      <c r="N28" s="76"/>
      <c r="O28" s="69"/>
      <c r="P28" s="72"/>
    </row>
    <row r="29" spans="1:16">
      <c r="A29" s="55"/>
      <c r="B29" s="64"/>
      <c r="C29" s="15">
        <v>3</v>
      </c>
      <c r="D29" s="45">
        <v>3.2000000000000002E-3</v>
      </c>
      <c r="E29" s="30">
        <f t="shared" si="3"/>
        <v>0.192</v>
      </c>
      <c r="F29" s="31">
        <f t="shared" si="3"/>
        <v>11.52</v>
      </c>
      <c r="G29" s="30">
        <v>9.0460999999999991</v>
      </c>
      <c r="H29" s="31">
        <v>0.01</v>
      </c>
      <c r="I29" s="3"/>
      <c r="J29" s="25">
        <f t="shared" si="1"/>
        <v>127.34769679751496</v>
      </c>
      <c r="K29" s="23">
        <f>'Protein '!F29</f>
        <v>0.24170918367346939</v>
      </c>
      <c r="L29" s="32">
        <f t="shared" si="2"/>
        <v>526.86329440238376</v>
      </c>
      <c r="M29" s="77"/>
      <c r="N29" s="77"/>
      <c r="O29" s="69"/>
      <c r="P29" s="72"/>
    </row>
    <row r="30" spans="1:16" ht="23.25" customHeight="1">
      <c r="A30" s="54" t="s">
        <v>50</v>
      </c>
      <c r="B30" s="62">
        <v>1</v>
      </c>
      <c r="C30" s="15">
        <v>1</v>
      </c>
      <c r="D30" s="46">
        <v>1.6999999999999999E-3</v>
      </c>
      <c r="E30" s="23">
        <f t="shared" si="3"/>
        <v>0.10199999999999999</v>
      </c>
      <c r="F30" s="24">
        <f t="shared" si="3"/>
        <v>6.1199999999999992</v>
      </c>
      <c r="G30" s="23">
        <v>9.0460999999999991</v>
      </c>
      <c r="H30" s="24">
        <v>0.01</v>
      </c>
      <c r="I30" s="3"/>
      <c r="J30" s="25">
        <f t="shared" si="1"/>
        <v>67.653463923679809</v>
      </c>
      <c r="K30" s="23">
        <f>'Protein '!F30</f>
        <v>0.2550471063257066</v>
      </c>
      <c r="L30" s="26">
        <f t="shared" si="2"/>
        <v>265.25870023901899</v>
      </c>
      <c r="M30" s="75">
        <f>AVERAGE(L30:L32)</f>
        <v>271.52388211202782</v>
      </c>
      <c r="N30" s="75">
        <f>STDEV(L30:L32)</f>
        <v>7.9624811402673554</v>
      </c>
      <c r="O30" s="52">
        <f>AVERAGE(M30:M38)</f>
        <v>282.71067352192682</v>
      </c>
      <c r="P30" s="71">
        <f>AVERAGE(N30:N38)</f>
        <v>5.8458311800090099</v>
      </c>
    </row>
    <row r="31" spans="1:16">
      <c r="A31" s="54"/>
      <c r="B31" s="63"/>
      <c r="C31" s="15">
        <v>2</v>
      </c>
      <c r="D31" s="44">
        <v>1.8E-3</v>
      </c>
      <c r="E31" s="27">
        <f t="shared" si="3"/>
        <v>0.108</v>
      </c>
      <c r="F31" s="28">
        <f t="shared" si="3"/>
        <v>6.4799999999999995</v>
      </c>
      <c r="G31" s="27">
        <v>9.0460999999999991</v>
      </c>
      <c r="H31" s="28">
        <v>0.01</v>
      </c>
      <c r="I31" s="3"/>
      <c r="J31" s="25">
        <f t="shared" si="1"/>
        <v>71.63307944860216</v>
      </c>
      <c r="K31" s="23">
        <f>'Protein '!F31</f>
        <v>0.25539083557951481</v>
      </c>
      <c r="L31" s="29">
        <f t="shared" si="2"/>
        <v>280.48414222091191</v>
      </c>
      <c r="M31" s="76"/>
      <c r="N31" s="76"/>
      <c r="O31" s="69"/>
      <c r="P31" s="72"/>
    </row>
    <row r="32" spans="1:16">
      <c r="A32" s="54"/>
      <c r="B32" s="64"/>
      <c r="C32" s="15">
        <v>3</v>
      </c>
      <c r="D32" s="45">
        <v>1.6999999999999999E-3</v>
      </c>
      <c r="E32" s="30">
        <f t="shared" si="3"/>
        <v>0.10199999999999999</v>
      </c>
      <c r="F32" s="31">
        <f t="shared" si="3"/>
        <v>6.1199999999999992</v>
      </c>
      <c r="G32" s="30">
        <v>9.0460999999999991</v>
      </c>
      <c r="H32" s="31">
        <v>0.01</v>
      </c>
      <c r="I32" s="3"/>
      <c r="J32" s="25">
        <f t="shared" si="1"/>
        <v>67.653463923679809</v>
      </c>
      <c r="K32" s="23">
        <f>'Protein '!F32</f>
        <v>0.25166002656042497</v>
      </c>
      <c r="L32" s="32">
        <f t="shared" si="2"/>
        <v>268.82880387615251</v>
      </c>
      <c r="M32" s="77"/>
      <c r="N32" s="77"/>
      <c r="O32" s="69"/>
      <c r="P32" s="72"/>
    </row>
    <row r="33" spans="1:16">
      <c r="A33" s="54"/>
      <c r="B33" s="62">
        <v>2</v>
      </c>
      <c r="C33" s="15">
        <v>1</v>
      </c>
      <c r="D33" s="46">
        <v>1.8E-3</v>
      </c>
      <c r="E33" s="23">
        <f t="shared" si="3"/>
        <v>0.108</v>
      </c>
      <c r="F33" s="24">
        <f t="shared" si="3"/>
        <v>6.4799999999999995</v>
      </c>
      <c r="G33" s="23">
        <v>9.0460999999999991</v>
      </c>
      <c r="H33" s="24">
        <v>0.01</v>
      </c>
      <c r="I33" s="3"/>
      <c r="J33" s="25">
        <f t="shared" si="1"/>
        <v>71.63307944860216</v>
      </c>
      <c r="K33" s="23">
        <f>'Protein '!F33</f>
        <v>0.2461038961038961</v>
      </c>
      <c r="L33" s="26">
        <f t="shared" si="2"/>
        <v>291.06844947453123</v>
      </c>
      <c r="M33" s="75">
        <f>AVERAGE(L33:L35)</f>
        <v>284.69126435016136</v>
      </c>
      <c r="N33" s="75">
        <f>STDEV(L33:L35)</f>
        <v>5.6623942356919867</v>
      </c>
      <c r="O33" s="69"/>
      <c r="P33" s="72"/>
    </row>
    <row r="34" spans="1:16">
      <c r="A34" s="54"/>
      <c r="B34" s="63"/>
      <c r="C34" s="15">
        <v>2</v>
      </c>
      <c r="D34" s="44">
        <v>1.6999999999999999E-3</v>
      </c>
      <c r="E34" s="27">
        <f t="shared" si="3"/>
        <v>0.10199999999999999</v>
      </c>
      <c r="F34" s="28">
        <f t="shared" si="3"/>
        <v>6.1199999999999992</v>
      </c>
      <c r="G34" s="27">
        <v>9.0460999999999991</v>
      </c>
      <c r="H34" s="28">
        <v>0.01</v>
      </c>
      <c r="I34" s="3"/>
      <c r="J34" s="25">
        <f t="shared" si="1"/>
        <v>67.653463923679809</v>
      </c>
      <c r="K34" s="23">
        <f>'Protein '!F34</f>
        <v>0.23926767676767677</v>
      </c>
      <c r="L34" s="29">
        <f t="shared" si="2"/>
        <v>282.75220806097315</v>
      </c>
      <c r="M34" s="76"/>
      <c r="N34" s="76"/>
      <c r="O34" s="69"/>
      <c r="P34" s="72"/>
    </row>
    <row r="35" spans="1:16">
      <c r="A35" s="54"/>
      <c r="B35" s="63"/>
      <c r="C35" s="15">
        <v>3</v>
      </c>
      <c r="D35" s="45">
        <v>1.6999999999999999E-3</v>
      </c>
      <c r="E35" s="30">
        <f t="shared" si="3"/>
        <v>0.10199999999999999</v>
      </c>
      <c r="F35" s="31">
        <f t="shared" si="3"/>
        <v>6.1199999999999992</v>
      </c>
      <c r="G35" s="30">
        <v>9.0460999999999991</v>
      </c>
      <c r="H35" s="31">
        <v>0.01</v>
      </c>
      <c r="I35" s="3"/>
      <c r="J35" s="25">
        <f t="shared" si="1"/>
        <v>67.653463923679809</v>
      </c>
      <c r="K35" s="23">
        <f>'Protein '!F35</f>
        <v>0.24140127388535032</v>
      </c>
      <c r="L35" s="32">
        <f t="shared" si="2"/>
        <v>280.2531355149797</v>
      </c>
      <c r="M35" s="77"/>
      <c r="N35" s="77"/>
      <c r="O35" s="69"/>
      <c r="P35" s="72"/>
    </row>
    <row r="36" spans="1:16">
      <c r="A36" s="54"/>
      <c r="B36" s="62">
        <v>3</v>
      </c>
      <c r="C36" s="15">
        <v>1</v>
      </c>
      <c r="D36" s="46">
        <v>1.8600000000000001E-3</v>
      </c>
      <c r="E36" s="23">
        <f t="shared" si="3"/>
        <v>0.1116</v>
      </c>
      <c r="F36" s="24">
        <f t="shared" si="3"/>
        <v>6.6960000000000006</v>
      </c>
      <c r="G36" s="23">
        <v>9.0460999999999991</v>
      </c>
      <c r="H36" s="24">
        <v>0.01</v>
      </c>
      <c r="I36" s="3"/>
      <c r="J36" s="25">
        <f t="shared" si="1"/>
        <v>74.020848763555577</v>
      </c>
      <c r="K36" s="23">
        <f>'Protein '!F36</f>
        <v>0.25712347354138398</v>
      </c>
      <c r="L36" s="26">
        <f t="shared" si="2"/>
        <v>287.88055693266733</v>
      </c>
      <c r="M36" s="75">
        <f>AVERAGE(L36:L38)</f>
        <v>291.91687410359123</v>
      </c>
      <c r="N36" s="75">
        <f>STDEV(L36:L38)</f>
        <v>3.9126181640676867</v>
      </c>
      <c r="O36" s="69"/>
      <c r="P36" s="72"/>
    </row>
    <row r="37" spans="1:16">
      <c r="A37" s="54"/>
      <c r="B37" s="63"/>
      <c r="C37" s="15">
        <v>2</v>
      </c>
      <c r="D37" s="44">
        <v>1.8600000000000001E-3</v>
      </c>
      <c r="E37" s="27">
        <f t="shared" si="3"/>
        <v>0.1116</v>
      </c>
      <c r="F37" s="28">
        <f t="shared" si="3"/>
        <v>6.6960000000000006</v>
      </c>
      <c r="G37" s="27">
        <v>9.0460999999999991</v>
      </c>
      <c r="H37" s="28">
        <v>0.01</v>
      </c>
      <c r="I37" s="3"/>
      <c r="J37" s="25">
        <f t="shared" si="1"/>
        <v>74.020848763555577</v>
      </c>
      <c r="K37" s="23">
        <f>'Protein '!F37</f>
        <v>0.25033025099075296</v>
      </c>
      <c r="L37" s="29">
        <f t="shared" si="2"/>
        <v>295.69278371510069</v>
      </c>
      <c r="M37" s="76"/>
      <c r="N37" s="76"/>
      <c r="O37" s="69"/>
      <c r="P37" s="72"/>
    </row>
    <row r="38" spans="1:16">
      <c r="A38" s="55"/>
      <c r="B38" s="64"/>
      <c r="C38" s="15">
        <v>3</v>
      </c>
      <c r="D38" s="45">
        <v>1.8600000000000001E-3</v>
      </c>
      <c r="E38" s="30">
        <f t="shared" si="3"/>
        <v>0.1116</v>
      </c>
      <c r="F38" s="31">
        <f t="shared" si="3"/>
        <v>6.6960000000000006</v>
      </c>
      <c r="G38" s="30">
        <v>9.0460999999999991</v>
      </c>
      <c r="H38" s="31">
        <v>0.01</v>
      </c>
      <c r="I38" s="33"/>
      <c r="J38" s="47">
        <f t="shared" si="1"/>
        <v>74.020848763555577</v>
      </c>
      <c r="K38" s="35">
        <f>'Protein '!F38</f>
        <v>0.25334224598930483</v>
      </c>
      <c r="L38" s="32">
        <f t="shared" si="2"/>
        <v>292.17728166300566</v>
      </c>
      <c r="M38" s="77"/>
      <c r="N38" s="77"/>
      <c r="O38" s="69"/>
      <c r="P38" s="72"/>
    </row>
  </sheetData>
  <mergeCells count="57">
    <mergeCell ref="A12:A20"/>
    <mergeCell ref="B12:B14"/>
    <mergeCell ref="A30:A38"/>
    <mergeCell ref="B30:B32"/>
    <mergeCell ref="N1:N2"/>
    <mergeCell ref="A3:A11"/>
    <mergeCell ref="B3:B5"/>
    <mergeCell ref="M3:M5"/>
    <mergeCell ref="N3:N5"/>
    <mergeCell ref="B6:B8"/>
    <mergeCell ref="M6:M8"/>
    <mergeCell ref="N6:N8"/>
    <mergeCell ref="B9:B11"/>
    <mergeCell ref="M9:M11"/>
    <mergeCell ref="N9:N11"/>
    <mergeCell ref="A1:C1"/>
    <mergeCell ref="E1:E2"/>
    <mergeCell ref="F1:F2"/>
    <mergeCell ref="I1:I2"/>
    <mergeCell ref="K1:K2"/>
    <mergeCell ref="M1:M2"/>
    <mergeCell ref="A21:A29"/>
    <mergeCell ref="B21:B23"/>
    <mergeCell ref="M21:M23"/>
    <mergeCell ref="N21:N23"/>
    <mergeCell ref="B24:B26"/>
    <mergeCell ref="M24:M26"/>
    <mergeCell ref="N24:N26"/>
    <mergeCell ref="B27:B29"/>
    <mergeCell ref="M27:M29"/>
    <mergeCell ref="N27:N29"/>
    <mergeCell ref="B36:B38"/>
    <mergeCell ref="M36:M38"/>
    <mergeCell ref="N36:N38"/>
    <mergeCell ref="M12:M14"/>
    <mergeCell ref="N12:N14"/>
    <mergeCell ref="B15:B17"/>
    <mergeCell ref="M15:M17"/>
    <mergeCell ref="N15:N17"/>
    <mergeCell ref="B18:B20"/>
    <mergeCell ref="M18:M20"/>
    <mergeCell ref="N18:N20"/>
    <mergeCell ref="M30:M32"/>
    <mergeCell ref="N30:N32"/>
    <mergeCell ref="B33:B35"/>
    <mergeCell ref="M33:M35"/>
    <mergeCell ref="N33:N35"/>
    <mergeCell ref="O21:O29"/>
    <mergeCell ref="P21:P29"/>
    <mergeCell ref="O30:O38"/>
    <mergeCell ref="P30:P38"/>
    <mergeCell ref="O1:O2"/>
    <mergeCell ref="P1:P2"/>
    <mergeCell ref="O3:O11"/>
    <mergeCell ref="P3:P11"/>
    <mergeCell ref="O12:O20"/>
    <mergeCell ref="P12:P2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8"/>
  <sheetViews>
    <sheetView zoomScale="80" zoomScaleNormal="80" workbookViewId="0">
      <selection activeCell="H1" sqref="A1:H2"/>
    </sheetView>
  </sheetViews>
  <sheetFormatPr defaultColWidth="9" defaultRowHeight="23.25"/>
  <cols>
    <col min="1" max="1" width="9" style="8"/>
    <col min="2" max="2" width="7.28515625" style="8" bestFit="1" customWidth="1"/>
    <col min="3" max="3" width="3.7109375" style="8" bestFit="1" customWidth="1"/>
    <col min="4" max="5" width="32.140625" style="8" bestFit="1" customWidth="1"/>
    <col min="6" max="6" width="14.7109375" style="8" customWidth="1"/>
    <col min="7" max="10" width="9" style="8"/>
    <col min="11" max="11" width="11.42578125" style="8" bestFit="1" customWidth="1"/>
    <col min="12" max="16384" width="9" style="8"/>
  </cols>
  <sheetData>
    <row r="1" spans="1:13">
      <c r="A1" s="107" t="s">
        <v>1</v>
      </c>
      <c r="B1" s="107"/>
      <c r="C1" s="107"/>
      <c r="D1" s="20" t="s">
        <v>35</v>
      </c>
      <c r="E1" s="20" t="s">
        <v>41</v>
      </c>
      <c r="F1" s="67" t="s">
        <v>42</v>
      </c>
      <c r="G1" s="67" t="s">
        <v>14</v>
      </c>
      <c r="H1" s="53" t="s">
        <v>4</v>
      </c>
      <c r="K1" s="87"/>
      <c r="L1" s="19" t="s">
        <v>42</v>
      </c>
      <c r="M1" s="2" t="s">
        <v>4</v>
      </c>
    </row>
    <row r="2" spans="1:13">
      <c r="A2" s="108" t="s">
        <v>1</v>
      </c>
      <c r="B2" s="108" t="s">
        <v>322</v>
      </c>
      <c r="C2" s="108" t="s">
        <v>2</v>
      </c>
      <c r="D2" s="22" t="s">
        <v>39</v>
      </c>
      <c r="E2" s="22" t="s">
        <v>39</v>
      </c>
      <c r="F2" s="67"/>
      <c r="G2" s="68"/>
      <c r="H2" s="57"/>
      <c r="K2" s="88" t="str">
        <f>A3</f>
        <v>Control</v>
      </c>
      <c r="L2" s="14">
        <f>G3</f>
        <v>0.78317354127043748</v>
      </c>
      <c r="M2" s="14">
        <f>H3</f>
        <v>6.9181980066839038E-2</v>
      </c>
    </row>
    <row r="3" spans="1:13">
      <c r="A3" s="54" t="s">
        <v>47</v>
      </c>
      <c r="B3" s="62">
        <v>1</v>
      </c>
      <c r="C3" s="15">
        <v>1</v>
      </c>
      <c r="D3" s="9">
        <f>'Trypsin '!L3</f>
        <v>434.45011172470169</v>
      </c>
      <c r="E3" s="38">
        <f>'Chymotrypsin '!L3</f>
        <v>556.09614300761802</v>
      </c>
      <c r="F3" s="9">
        <f>D3/E3</f>
        <v>0.78125000000000022</v>
      </c>
      <c r="G3" s="52">
        <f>AVERAGE(F3:F11)</f>
        <v>0.78317354127043748</v>
      </c>
      <c r="H3" s="52">
        <f>STDEVA(F3:F11)</f>
        <v>6.9181980066839038E-2</v>
      </c>
      <c r="K3" s="88" t="str">
        <f>A12</f>
        <v>GE</v>
      </c>
      <c r="L3" s="14">
        <f>G12</f>
        <v>3.7288299113694063</v>
      </c>
      <c r="M3" s="14">
        <f>H12</f>
        <v>0.11559503856896289</v>
      </c>
    </row>
    <row r="4" spans="1:13">
      <c r="A4" s="54"/>
      <c r="B4" s="63"/>
      <c r="C4" s="15">
        <v>2</v>
      </c>
      <c r="D4" s="9">
        <f>'Trypsin '!L4</f>
        <v>506.02018934441327</v>
      </c>
      <c r="E4" s="38">
        <f>'Chymotrypsin '!L4</f>
        <v>690.02753092419982</v>
      </c>
      <c r="F4" s="9">
        <f t="shared" ref="F4:F38" si="0">D4/E4</f>
        <v>0.73333333333333339</v>
      </c>
      <c r="G4" s="69"/>
      <c r="H4" s="69"/>
      <c r="K4" s="88" t="str">
        <f>A21</f>
        <v>AE</v>
      </c>
      <c r="L4" s="14">
        <f>G21</f>
        <v>2.1275513787070746</v>
      </c>
      <c r="M4" s="14">
        <f>H21</f>
        <v>0.15643092896899749</v>
      </c>
    </row>
    <row r="5" spans="1:13">
      <c r="A5" s="54"/>
      <c r="B5" s="64"/>
      <c r="C5" s="15">
        <v>3</v>
      </c>
      <c r="D5" s="9">
        <f>'Trypsin '!L5</f>
        <v>475.43805157043892</v>
      </c>
      <c r="E5" s="38">
        <f>'Chymotrypsin '!L5</f>
        <v>583.01892455353084</v>
      </c>
      <c r="F5" s="9">
        <f t="shared" si="0"/>
        <v>0.81547619047619058</v>
      </c>
      <c r="G5" s="69"/>
      <c r="H5" s="69"/>
      <c r="K5" s="88" t="str">
        <f>A30</f>
        <v>GAF</v>
      </c>
      <c r="L5" s="14">
        <f>G30</f>
        <v>5.1693091573546992</v>
      </c>
      <c r="M5" s="14">
        <f>H30</f>
        <v>0.22686486328739011</v>
      </c>
    </row>
    <row r="6" spans="1:13">
      <c r="A6" s="54"/>
      <c r="B6" s="62">
        <v>2</v>
      </c>
      <c r="C6" s="15">
        <v>1</v>
      </c>
      <c r="D6" s="9">
        <f>'Trypsin '!L6</f>
        <v>456.60575488455953</v>
      </c>
      <c r="E6" s="38">
        <f>'Chymotrypsin '!L6</f>
        <v>572.51336958602462</v>
      </c>
      <c r="F6" s="9">
        <f t="shared" si="0"/>
        <v>0.79754601226993871</v>
      </c>
      <c r="G6" s="69"/>
      <c r="H6" s="69"/>
      <c r="L6" s="17"/>
      <c r="M6" s="17"/>
    </row>
    <row r="7" spans="1:13">
      <c r="A7" s="54"/>
      <c r="B7" s="63"/>
      <c r="C7" s="15">
        <v>2</v>
      </c>
      <c r="D7" s="9">
        <f>'Trypsin '!L7</f>
        <v>438.82873883259771</v>
      </c>
      <c r="E7" s="38">
        <f>'Chymotrypsin '!L7</f>
        <v>661.67145777102633</v>
      </c>
      <c r="F7" s="9">
        <f t="shared" si="0"/>
        <v>0.66321243523316054</v>
      </c>
      <c r="G7" s="69"/>
      <c r="H7" s="69"/>
      <c r="L7" s="17"/>
      <c r="M7" s="17"/>
    </row>
    <row r="8" spans="1:13">
      <c r="A8" s="54"/>
      <c r="B8" s="63"/>
      <c r="C8" s="15">
        <v>3</v>
      </c>
      <c r="D8" s="9">
        <f>'Trypsin '!L8</f>
        <v>449.68605401140962</v>
      </c>
      <c r="E8" s="38">
        <f>'Chymotrypsin '!L8</f>
        <v>591.69217633080211</v>
      </c>
      <c r="F8" s="9">
        <f t="shared" si="0"/>
        <v>0.76</v>
      </c>
      <c r="G8" s="69"/>
      <c r="H8" s="69"/>
      <c r="L8" s="17"/>
      <c r="M8" s="17"/>
    </row>
    <row r="9" spans="1:13">
      <c r="A9" s="54"/>
      <c r="B9" s="62">
        <v>3</v>
      </c>
      <c r="C9" s="15">
        <v>1</v>
      </c>
      <c r="D9" s="9">
        <f>'Trypsin '!L9</f>
        <v>517.49702250731582</v>
      </c>
      <c r="E9" s="38">
        <f>'Chymotrypsin '!L9</f>
        <v>569.94604505873292</v>
      </c>
      <c r="F9" s="9">
        <f t="shared" si="0"/>
        <v>0.90797546012269947</v>
      </c>
      <c r="G9" s="69"/>
      <c r="H9" s="69"/>
      <c r="L9" s="17"/>
      <c r="M9" s="17"/>
    </row>
    <row r="10" spans="1:13">
      <c r="A10" s="54"/>
      <c r="B10" s="63"/>
      <c r="C10" s="15">
        <v>2</v>
      </c>
      <c r="D10" s="9">
        <f>'Trypsin '!L10</f>
        <v>482.90901844638131</v>
      </c>
      <c r="E10" s="38">
        <f>'Chymotrypsin '!L10</f>
        <v>576.04147200389775</v>
      </c>
      <c r="F10" s="9">
        <f t="shared" si="0"/>
        <v>0.83832335329341312</v>
      </c>
      <c r="G10" s="69"/>
      <c r="H10" s="69"/>
      <c r="L10" s="17"/>
      <c r="M10" s="17"/>
    </row>
    <row r="11" spans="1:13">
      <c r="A11" s="55"/>
      <c r="B11" s="64"/>
      <c r="C11" s="15">
        <v>3</v>
      </c>
      <c r="D11" s="9">
        <f>'Trypsin '!L11</f>
        <v>472.3037105831317</v>
      </c>
      <c r="E11" s="38">
        <f>'Chymotrypsin '!L11</f>
        <v>628.5272456221677</v>
      </c>
      <c r="F11" s="9">
        <f t="shared" si="0"/>
        <v>0.75144508670520216</v>
      </c>
      <c r="G11" s="69"/>
      <c r="H11" s="69"/>
      <c r="L11" s="17"/>
      <c r="M11" s="17"/>
    </row>
    <row r="12" spans="1:13">
      <c r="A12" s="54" t="s">
        <v>48</v>
      </c>
      <c r="B12" s="62">
        <v>1</v>
      </c>
      <c r="C12" s="15">
        <v>1</v>
      </c>
      <c r="D12" s="9">
        <f>'Trypsin '!L12</f>
        <v>1379.425043559494</v>
      </c>
      <c r="E12" s="38">
        <f>'Chymotrypsin '!L12</f>
        <v>368.63945129607163</v>
      </c>
      <c r="F12" s="9">
        <f t="shared" si="0"/>
        <v>3.7419354838709684</v>
      </c>
      <c r="G12" s="52">
        <f>AVERAGE(F12:F20)</f>
        <v>3.7288299113694063</v>
      </c>
      <c r="H12" s="52">
        <f>STDEVA(F12:F20)</f>
        <v>0.11559503856896289</v>
      </c>
      <c r="L12" s="17"/>
      <c r="M12" s="17"/>
    </row>
    <row r="13" spans="1:13">
      <c r="A13" s="54"/>
      <c r="B13" s="63"/>
      <c r="C13" s="15">
        <v>2</v>
      </c>
      <c r="D13" s="9">
        <f>'Trypsin '!L13</f>
        <v>1318.4707741078466</v>
      </c>
      <c r="E13" s="38">
        <f>'Chymotrypsin '!L13</f>
        <v>360.78154818769258</v>
      </c>
      <c r="F13" s="9">
        <f t="shared" si="0"/>
        <v>3.654485049833887</v>
      </c>
      <c r="G13" s="69"/>
      <c r="H13" s="69"/>
      <c r="L13" s="17"/>
      <c r="M13" s="17"/>
    </row>
    <row r="14" spans="1:13">
      <c r="A14" s="54"/>
      <c r="B14" s="64"/>
      <c r="C14" s="15">
        <v>3</v>
      </c>
      <c r="D14" s="9">
        <f>'Trypsin '!L14</f>
        <v>1309.3880104427865</v>
      </c>
      <c r="E14" s="38">
        <f>'Chymotrypsin '!L14</f>
        <v>352.08834583127253</v>
      </c>
      <c r="F14" s="9">
        <f t="shared" si="0"/>
        <v>3.7189189189189187</v>
      </c>
      <c r="G14" s="69"/>
      <c r="H14" s="69"/>
      <c r="L14" s="17"/>
      <c r="M14" s="17"/>
    </row>
    <row r="15" spans="1:13">
      <c r="A15" s="54"/>
      <c r="B15" s="62">
        <v>2</v>
      </c>
      <c r="C15" s="15">
        <v>1</v>
      </c>
      <c r="D15" s="9">
        <f>'Trypsin '!L15</f>
        <v>1324.7184554728303</v>
      </c>
      <c r="E15" s="38">
        <f>'Chymotrypsin '!L15</f>
        <v>363.10054050610717</v>
      </c>
      <c r="F15" s="9">
        <f t="shared" si="0"/>
        <v>3.6483516483516478</v>
      </c>
      <c r="G15" s="69"/>
      <c r="H15" s="69"/>
      <c r="L15" s="17"/>
      <c r="M15" s="17"/>
    </row>
    <row r="16" spans="1:13">
      <c r="A16" s="54"/>
      <c r="B16" s="63"/>
      <c r="C16" s="15">
        <v>2</v>
      </c>
      <c r="D16" s="9">
        <f>'Trypsin '!L16</f>
        <v>1316.0032024762986</v>
      </c>
      <c r="E16" s="38">
        <f>'Chymotrypsin '!L16</f>
        <v>362.69365369452214</v>
      </c>
      <c r="F16" s="9">
        <f t="shared" si="0"/>
        <v>3.6284153005464472</v>
      </c>
      <c r="G16" s="69"/>
      <c r="H16" s="69"/>
    </row>
    <row r="17" spans="1:8">
      <c r="A17" s="54"/>
      <c r="B17" s="63"/>
      <c r="C17" s="15">
        <v>3</v>
      </c>
      <c r="D17" s="9">
        <f>'Trypsin '!L17</f>
        <v>1300.8617629329265</v>
      </c>
      <c r="E17" s="38">
        <f>'Chymotrypsin '!L17</f>
        <v>342.78455074985442</v>
      </c>
      <c r="F17" s="9">
        <f t="shared" si="0"/>
        <v>3.794983642311887</v>
      </c>
      <c r="G17" s="69"/>
      <c r="H17" s="69"/>
    </row>
    <row r="18" spans="1:8">
      <c r="A18" s="54"/>
      <c r="B18" s="62">
        <v>3</v>
      </c>
      <c r="C18" s="15">
        <v>1</v>
      </c>
      <c r="D18" s="9">
        <f>'Trypsin '!L18</f>
        <v>1375.623933216428</v>
      </c>
      <c r="E18" s="38">
        <f>'Chymotrypsin '!L18</f>
        <v>354.33908616838886</v>
      </c>
      <c r="F18" s="9">
        <f t="shared" si="0"/>
        <v>3.8822246455834244</v>
      </c>
      <c r="G18" s="69"/>
      <c r="H18" s="69"/>
    </row>
    <row r="19" spans="1:8">
      <c r="A19" s="54"/>
      <c r="B19" s="63"/>
      <c r="C19" s="15">
        <v>2</v>
      </c>
      <c r="D19" s="9">
        <f>'Trypsin '!L19</f>
        <v>1364.5566119413143</v>
      </c>
      <c r="E19" s="38">
        <f>'Chymotrypsin '!L19</f>
        <v>348.76237428109016</v>
      </c>
      <c r="F19" s="9">
        <f t="shared" si="0"/>
        <v>3.9125683060109284</v>
      </c>
      <c r="G19" s="69"/>
      <c r="H19" s="69"/>
    </row>
    <row r="20" spans="1:8">
      <c r="A20" s="55"/>
      <c r="B20" s="64"/>
      <c r="C20" s="15">
        <v>3</v>
      </c>
      <c r="D20" s="9">
        <f>'Trypsin '!L20</f>
        <v>1265.4547350964142</v>
      </c>
      <c r="E20" s="38">
        <f>'Chymotrypsin '!L20</f>
        <v>353.7174681233351</v>
      </c>
      <c r="F20" s="9">
        <f t="shared" si="0"/>
        <v>3.5775862068965512</v>
      </c>
      <c r="G20" s="69"/>
      <c r="H20" s="69"/>
    </row>
    <row r="21" spans="1:8">
      <c r="A21" s="54" t="s">
        <v>49</v>
      </c>
      <c r="B21" s="62">
        <v>1</v>
      </c>
      <c r="C21" s="15">
        <v>1</v>
      </c>
      <c r="D21" s="9">
        <f>'Trypsin '!L21</f>
        <v>1065.318925320636</v>
      </c>
      <c r="E21" s="38">
        <f>'Chymotrypsin '!L21</f>
        <v>481.74348461190544</v>
      </c>
      <c r="F21" s="9">
        <f t="shared" si="0"/>
        <v>2.2113821138211374</v>
      </c>
      <c r="G21" s="52">
        <f>AVERAGE(F21:F29)</f>
        <v>2.1275513787070746</v>
      </c>
      <c r="H21" s="52">
        <f>STDEVA(F21:F29)</f>
        <v>0.15643092896899749</v>
      </c>
    </row>
    <row r="22" spans="1:8">
      <c r="A22" s="54"/>
      <c r="B22" s="63"/>
      <c r="C22" s="15">
        <v>2</v>
      </c>
      <c r="D22" s="9">
        <f>'Trypsin '!L22</f>
        <v>1023.9057231298875</v>
      </c>
      <c r="E22" s="38">
        <f>'Chymotrypsin '!L22</f>
        <v>545.83209505085938</v>
      </c>
      <c r="F22" s="9">
        <f t="shared" si="0"/>
        <v>1.8758620689655165</v>
      </c>
      <c r="G22" s="69"/>
      <c r="H22" s="69"/>
    </row>
    <row r="23" spans="1:8">
      <c r="A23" s="54"/>
      <c r="B23" s="64"/>
      <c r="C23" s="15">
        <v>3</v>
      </c>
      <c r="D23" s="9">
        <f>'Trypsin '!L23</f>
        <v>1025.3337645847409</v>
      </c>
      <c r="E23" s="38">
        <f>'Chymotrypsin '!L23</f>
        <v>539.05414829271308</v>
      </c>
      <c r="F23" s="9">
        <f t="shared" si="0"/>
        <v>1.9020979020979021</v>
      </c>
      <c r="G23" s="69"/>
      <c r="H23" s="69"/>
    </row>
    <row r="24" spans="1:8">
      <c r="A24" s="54"/>
      <c r="B24" s="62">
        <v>2</v>
      </c>
      <c r="C24" s="15">
        <v>1</v>
      </c>
      <c r="D24" s="9">
        <f>'Trypsin '!L24</f>
        <v>1098.3738848785665</v>
      </c>
      <c r="E24" s="38">
        <f>'Chymotrypsin '!L24</f>
        <v>489.49270956544814</v>
      </c>
      <c r="F24" s="9">
        <f t="shared" si="0"/>
        <v>2.24390243902439</v>
      </c>
      <c r="G24" s="69"/>
      <c r="H24" s="69"/>
    </row>
    <row r="25" spans="1:8">
      <c r="A25" s="54"/>
      <c r="B25" s="63"/>
      <c r="C25" s="15">
        <v>2</v>
      </c>
      <c r="D25" s="9">
        <f>'Trypsin '!L25</f>
        <v>1075.189211846829</v>
      </c>
      <c r="E25" s="38">
        <f>'Chymotrypsin '!L25</f>
        <v>506.42970123220204</v>
      </c>
      <c r="F25" s="9">
        <f t="shared" si="0"/>
        <v>2.1230769230769231</v>
      </c>
      <c r="G25" s="69"/>
      <c r="H25" s="69"/>
    </row>
    <row r="26" spans="1:8">
      <c r="A26" s="54"/>
      <c r="B26" s="63"/>
      <c r="C26" s="15">
        <v>3</v>
      </c>
      <c r="D26" s="9">
        <f>'Trypsin '!L26</f>
        <v>1062.1478332664765</v>
      </c>
      <c r="E26" s="38">
        <f>'Chymotrypsin '!L26</f>
        <v>511.83210805957026</v>
      </c>
      <c r="F26" s="9">
        <f t="shared" si="0"/>
        <v>2.0751879699248117</v>
      </c>
      <c r="G26" s="69"/>
      <c r="H26" s="69"/>
    </row>
    <row r="27" spans="1:8">
      <c r="A27" s="54"/>
      <c r="B27" s="62">
        <v>3</v>
      </c>
      <c r="C27" s="15">
        <v>1</v>
      </c>
      <c r="D27" s="9">
        <f>'Trypsin '!L27</f>
        <v>1076.7432569594632</v>
      </c>
      <c r="E27" s="38">
        <f>'Chymotrypsin '!L27</f>
        <v>475.03378983505729</v>
      </c>
      <c r="F27" s="9">
        <f t="shared" si="0"/>
        <v>2.2666666666666666</v>
      </c>
      <c r="G27" s="69"/>
      <c r="H27" s="69"/>
    </row>
    <row r="28" spans="1:8">
      <c r="A28" s="54"/>
      <c r="B28" s="63"/>
      <c r="C28" s="15">
        <v>2</v>
      </c>
      <c r="D28" s="9">
        <f>'Trypsin '!L28</f>
        <v>1091.0236715079973</v>
      </c>
      <c r="E28" s="38">
        <f>'Chymotrypsin '!L28</f>
        <v>469.30062340601376</v>
      </c>
      <c r="F28" s="9">
        <f t="shared" si="0"/>
        <v>2.3247863247863236</v>
      </c>
      <c r="G28" s="69"/>
      <c r="H28" s="69"/>
    </row>
    <row r="29" spans="1:8">
      <c r="A29" s="55"/>
      <c r="B29" s="64"/>
      <c r="C29" s="15">
        <v>3</v>
      </c>
      <c r="D29" s="9">
        <f>'Trypsin '!L29</f>
        <v>1119.5845006050654</v>
      </c>
      <c r="E29" s="38">
        <f>'Chymotrypsin '!L29</f>
        <v>526.86329440238376</v>
      </c>
      <c r="F29" s="9">
        <f t="shared" si="0"/>
        <v>2.125</v>
      </c>
      <c r="G29" s="69"/>
      <c r="H29" s="69"/>
    </row>
    <row r="30" spans="1:8" ht="23.25" customHeight="1">
      <c r="A30" s="54" t="s">
        <v>50</v>
      </c>
      <c r="B30" s="62">
        <v>1</v>
      </c>
      <c r="C30" s="15">
        <v>1</v>
      </c>
      <c r="D30" s="9">
        <f>'Trypsin '!L30</f>
        <v>1433.9573265862266</v>
      </c>
      <c r="E30" s="38">
        <f>'Chymotrypsin '!L30</f>
        <v>265.25870023901899</v>
      </c>
      <c r="F30" s="9">
        <f t="shared" si="0"/>
        <v>5.4058823529411777</v>
      </c>
      <c r="G30" s="52">
        <f>AVERAGE(F30:F38)</f>
        <v>5.1693091573546992</v>
      </c>
      <c r="H30" s="52">
        <f>STDEVA(F30:F38)</f>
        <v>0.22686486328739011</v>
      </c>
    </row>
    <row r="31" spans="1:8">
      <c r="A31" s="54"/>
      <c r="B31" s="63"/>
      <c r="C31" s="15">
        <v>2</v>
      </c>
      <c r="D31" s="9">
        <f>'Trypsin '!L31</f>
        <v>1432.0273705612117</v>
      </c>
      <c r="E31" s="38">
        <f>'Chymotrypsin '!L31</f>
        <v>280.48414222091191</v>
      </c>
      <c r="F31" s="9">
        <f t="shared" si="0"/>
        <v>5.105555555555557</v>
      </c>
      <c r="G31" s="69"/>
      <c r="H31" s="69"/>
    </row>
    <row r="32" spans="1:8">
      <c r="A32" s="54"/>
      <c r="B32" s="64"/>
      <c r="C32" s="15">
        <v>3</v>
      </c>
      <c r="D32" s="9">
        <f>'Trypsin '!L32</f>
        <v>1451.6755409312238</v>
      </c>
      <c r="E32" s="38">
        <f>'Chymotrypsin '!L32</f>
        <v>268.82880387615251</v>
      </c>
      <c r="F32" s="9">
        <f t="shared" si="0"/>
        <v>5.4000000000000012</v>
      </c>
      <c r="G32" s="69"/>
      <c r="H32" s="69"/>
    </row>
    <row r="33" spans="1:8">
      <c r="A33" s="54"/>
      <c r="B33" s="62">
        <v>2</v>
      </c>
      <c r="C33" s="15">
        <v>1</v>
      </c>
      <c r="D33" s="9">
        <f>'Trypsin '!L33</f>
        <v>1482.8320453785839</v>
      </c>
      <c r="E33" s="38">
        <f>'Chymotrypsin '!L33</f>
        <v>291.06844947453123</v>
      </c>
      <c r="F33" s="9">
        <f t="shared" si="0"/>
        <v>5.0944444444444432</v>
      </c>
      <c r="G33" s="69"/>
      <c r="H33" s="69"/>
    </row>
    <row r="34" spans="1:8">
      <c r="A34" s="54"/>
      <c r="B34" s="63"/>
      <c r="C34" s="15">
        <v>2</v>
      </c>
      <c r="D34" s="9">
        <f>'Trypsin '!L34</f>
        <v>1523.5354269638319</v>
      </c>
      <c r="E34" s="38">
        <f>'Chymotrypsin '!L34</f>
        <v>282.75220806097315</v>
      </c>
      <c r="F34" s="9">
        <f t="shared" si="0"/>
        <v>5.3882352941176475</v>
      </c>
      <c r="G34" s="69"/>
      <c r="H34" s="69"/>
    </row>
    <row r="35" spans="1:8">
      <c r="A35" s="54"/>
      <c r="B35" s="63"/>
      <c r="C35" s="15">
        <v>3</v>
      </c>
      <c r="D35" s="9">
        <f>'Trypsin '!L35</f>
        <v>1508.4212882129793</v>
      </c>
      <c r="E35" s="38">
        <f>'Chymotrypsin '!L35</f>
        <v>280.2531355149797</v>
      </c>
      <c r="F35" s="9">
        <f t="shared" si="0"/>
        <v>5.3823529411764719</v>
      </c>
      <c r="G35" s="69"/>
      <c r="H35" s="69"/>
    </row>
    <row r="36" spans="1:8">
      <c r="A36" s="54"/>
      <c r="B36" s="62">
        <v>3</v>
      </c>
      <c r="C36" s="15">
        <v>1</v>
      </c>
      <c r="D36" s="9">
        <f>'Trypsin '!L36</f>
        <v>1396.0659266304619</v>
      </c>
      <c r="E36" s="38">
        <f>'Chymotrypsin '!L36</f>
        <v>287.88055693266733</v>
      </c>
      <c r="F36" s="9">
        <f t="shared" si="0"/>
        <v>4.849462365591398</v>
      </c>
      <c r="G36" s="69"/>
      <c r="H36" s="69"/>
    </row>
    <row r="37" spans="1:8">
      <c r="A37" s="54"/>
      <c r="B37" s="63"/>
      <c r="C37" s="15">
        <v>2</v>
      </c>
      <c r="D37" s="9">
        <f>'Trypsin '!L37</f>
        <v>1465.745949383456</v>
      </c>
      <c r="E37" s="38">
        <f>'Chymotrypsin '!L37</f>
        <v>295.69278371510069</v>
      </c>
      <c r="F37" s="9">
        <f t="shared" si="0"/>
        <v>4.956989247311828</v>
      </c>
      <c r="G37" s="69"/>
      <c r="H37" s="69"/>
    </row>
    <row r="38" spans="1:8">
      <c r="A38" s="55"/>
      <c r="B38" s="64"/>
      <c r="C38" s="15">
        <v>3</v>
      </c>
      <c r="D38" s="9">
        <f>'Trypsin '!L38</f>
        <v>1443.6071067113021</v>
      </c>
      <c r="E38" s="38">
        <f>'Chymotrypsin '!L38</f>
        <v>292.17728166300566</v>
      </c>
      <c r="F38" s="9">
        <f t="shared" si="0"/>
        <v>4.940860215053763</v>
      </c>
      <c r="G38" s="69"/>
      <c r="H38" s="69"/>
    </row>
  </sheetData>
  <mergeCells count="28">
    <mergeCell ref="A1:C1"/>
    <mergeCell ref="F1:F2"/>
    <mergeCell ref="B3:B5"/>
    <mergeCell ref="B6:B8"/>
    <mergeCell ref="B9:B11"/>
    <mergeCell ref="A3:A11"/>
    <mergeCell ref="A12:A20"/>
    <mergeCell ref="A21:A29"/>
    <mergeCell ref="A30:A38"/>
    <mergeCell ref="B27:B29"/>
    <mergeCell ref="B30:B32"/>
    <mergeCell ref="B33:B35"/>
    <mergeCell ref="B36:B38"/>
    <mergeCell ref="B12:B14"/>
    <mergeCell ref="B15:B17"/>
    <mergeCell ref="B18:B20"/>
    <mergeCell ref="B21:B23"/>
    <mergeCell ref="B24:B26"/>
    <mergeCell ref="G21:G29"/>
    <mergeCell ref="H21:H29"/>
    <mergeCell ref="G30:G38"/>
    <mergeCell ref="H30:H38"/>
    <mergeCell ref="G1:G2"/>
    <mergeCell ref="H1:H2"/>
    <mergeCell ref="G3:G11"/>
    <mergeCell ref="H3:H11"/>
    <mergeCell ref="G12:G20"/>
    <mergeCell ref="H12:H20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EF1B2-2887-4686-8FC6-459F0044F270}">
  <dimension ref="A1:U252"/>
  <sheetViews>
    <sheetView topLeftCell="A14" zoomScale="90" zoomScaleNormal="90" workbookViewId="0">
      <selection activeCell="X10" sqref="X10"/>
    </sheetView>
  </sheetViews>
  <sheetFormatPr defaultRowHeight="14.25"/>
  <cols>
    <col min="1" max="1" width="7.7109375" style="90" bestFit="1" customWidth="1"/>
    <col min="2" max="2" width="10.5703125" style="90" bestFit="1" customWidth="1"/>
    <col min="3" max="3" width="9.5703125" style="90" bestFit="1" customWidth="1"/>
    <col min="4" max="4" width="9" style="90" bestFit="1" customWidth="1"/>
    <col min="5" max="5" width="17.5703125" style="90" bestFit="1" customWidth="1"/>
    <col min="6" max="6" width="7.140625" style="90" bestFit="1" customWidth="1"/>
    <col min="7" max="7" width="17" style="90" bestFit="1" customWidth="1"/>
    <col min="8" max="8" width="16" style="90" bestFit="1" customWidth="1"/>
    <col min="9" max="9" width="19.28515625" style="90" bestFit="1" customWidth="1"/>
    <col min="10" max="10" width="21" style="90" bestFit="1" customWidth="1"/>
    <col min="11" max="11" width="7.28515625" style="90" bestFit="1" customWidth="1"/>
    <col min="12" max="12" width="5.42578125" style="90" bestFit="1" customWidth="1"/>
    <col min="13" max="13" width="12.28515625" style="90" bestFit="1" customWidth="1"/>
    <col min="14" max="14" width="11.28515625" style="90" bestFit="1" customWidth="1"/>
    <col min="15" max="15" width="10" style="90" bestFit="1" customWidth="1"/>
    <col min="16" max="16" width="9" style="90" bestFit="1" customWidth="1"/>
    <col min="17" max="16384" width="9.140625" style="90"/>
  </cols>
  <sheetData>
    <row r="1" spans="1:21" ht="15">
      <c r="A1" s="89" t="s">
        <v>51</v>
      </c>
      <c r="B1" s="89" t="s">
        <v>52</v>
      </c>
      <c r="C1" s="89" t="s">
        <v>53</v>
      </c>
      <c r="D1" s="89" t="s">
        <v>54</v>
      </c>
      <c r="E1" s="89" t="s">
        <v>55</v>
      </c>
      <c r="F1" s="89" t="s">
        <v>56</v>
      </c>
      <c r="G1" s="89" t="s">
        <v>57</v>
      </c>
      <c r="H1" s="89" t="s">
        <v>58</v>
      </c>
      <c r="I1" s="89" t="s">
        <v>59</v>
      </c>
      <c r="J1" s="89" t="s">
        <v>60</v>
      </c>
      <c r="K1" s="90" t="s">
        <v>61</v>
      </c>
      <c r="L1" s="91" t="s">
        <v>62</v>
      </c>
      <c r="M1" s="89" t="s">
        <v>63</v>
      </c>
      <c r="N1" s="89" t="s">
        <v>64</v>
      </c>
      <c r="O1" s="89" t="s">
        <v>65</v>
      </c>
      <c r="P1" s="89" t="s">
        <v>66</v>
      </c>
    </row>
    <row r="2" spans="1:21" s="92" customFormat="1">
      <c r="A2" s="92" t="s">
        <v>47</v>
      </c>
      <c r="B2" s="92" t="s">
        <v>67</v>
      </c>
      <c r="C2" s="92" t="s">
        <v>68</v>
      </c>
      <c r="D2" s="92" t="s">
        <v>69</v>
      </c>
      <c r="E2" s="92">
        <v>17.489999999999998</v>
      </c>
      <c r="F2" s="92">
        <f>G2-E2</f>
        <v>9.1500000000000021</v>
      </c>
      <c r="G2" s="92">
        <v>26.64</v>
      </c>
      <c r="H2" s="92">
        <v>5.3949999999999996</v>
      </c>
      <c r="I2" s="92">
        <f t="shared" ref="I2:I65" si="0">E2*5/100</f>
        <v>0.87449999999999983</v>
      </c>
      <c r="J2" s="92">
        <f>I2*14</f>
        <v>12.242999999999999</v>
      </c>
      <c r="K2" s="93">
        <f t="shared" ref="K2:K65" si="1">(((G2-E2)/E2)*100)</f>
        <v>52.31560891938252</v>
      </c>
      <c r="L2" s="93">
        <f t="shared" ref="L2:L65" si="2">J2/F2</f>
        <v>1.3380327868852455</v>
      </c>
      <c r="M2" s="94">
        <f>AVERAGE(K2:K61)</f>
        <v>51.225510678930732</v>
      </c>
      <c r="N2" s="94">
        <f>AVERAGE(L2:L61)</f>
        <v>1.5114449066714228</v>
      </c>
      <c r="O2" s="94">
        <f>STDEV(K2:K61)</f>
        <v>16.692215326055791</v>
      </c>
      <c r="P2" s="94">
        <f>STDEV(L2:L61)</f>
        <v>0.47079992106140095</v>
      </c>
    </row>
    <row r="3" spans="1:21" s="92" customFormat="1" ht="20.25">
      <c r="A3" s="92" t="s">
        <v>47</v>
      </c>
      <c r="B3" s="92" t="s">
        <v>67</v>
      </c>
      <c r="C3" s="92" t="s">
        <v>68</v>
      </c>
      <c r="D3" s="92" t="s">
        <v>70</v>
      </c>
      <c r="E3" s="92">
        <v>29.01</v>
      </c>
      <c r="F3" s="92">
        <f t="shared" ref="F3:F66" si="3">G3-E3</f>
        <v>8.9599999999999973</v>
      </c>
      <c r="G3" s="92">
        <v>37.97</v>
      </c>
      <c r="H3" s="92">
        <v>5.1479999999999997</v>
      </c>
      <c r="I3" s="92">
        <f t="shared" si="0"/>
        <v>1.4505000000000001</v>
      </c>
      <c r="J3" s="92">
        <f t="shared" ref="J3:J66" si="4">I3*14</f>
        <v>20.307000000000002</v>
      </c>
      <c r="K3" s="93">
        <f t="shared" si="1"/>
        <v>30.885901413305746</v>
      </c>
      <c r="L3" s="93">
        <f t="shared" si="2"/>
        <v>2.2664062500000011</v>
      </c>
      <c r="M3" s="95"/>
      <c r="N3" s="95"/>
      <c r="O3" s="95"/>
      <c r="P3" s="95"/>
      <c r="S3" s="90"/>
      <c r="T3" s="90" t="s">
        <v>61</v>
      </c>
      <c r="U3" s="48" t="s">
        <v>4</v>
      </c>
    </row>
    <row r="4" spans="1:21" s="92" customFormat="1" ht="20.25">
      <c r="A4" s="92" t="s">
        <v>47</v>
      </c>
      <c r="B4" s="92" t="s">
        <v>67</v>
      </c>
      <c r="C4" s="92" t="s">
        <v>68</v>
      </c>
      <c r="D4" s="92" t="s">
        <v>71</v>
      </c>
      <c r="E4" s="92">
        <v>24.64</v>
      </c>
      <c r="F4" s="92">
        <f t="shared" si="3"/>
        <v>9.1899999999999977</v>
      </c>
      <c r="G4" s="92">
        <v>33.83</v>
      </c>
      <c r="H4" s="92">
        <v>5.447000000000001</v>
      </c>
      <c r="I4" s="92">
        <f t="shared" si="0"/>
        <v>1.232</v>
      </c>
      <c r="J4" s="92">
        <f t="shared" si="4"/>
        <v>17.248000000000001</v>
      </c>
      <c r="K4" s="93">
        <f t="shared" si="1"/>
        <v>37.297077922077918</v>
      </c>
      <c r="L4" s="93">
        <f t="shared" si="2"/>
        <v>1.8768226332970626</v>
      </c>
      <c r="M4" s="95"/>
      <c r="N4" s="95"/>
      <c r="O4" s="95"/>
      <c r="P4" s="95"/>
      <c r="S4" s="48" t="s">
        <v>47</v>
      </c>
      <c r="T4" s="96">
        <f>M2</f>
        <v>51.225510678930732</v>
      </c>
      <c r="U4" s="96">
        <f>O2</f>
        <v>16.692215326055791</v>
      </c>
    </row>
    <row r="5" spans="1:21" s="92" customFormat="1" ht="20.25">
      <c r="A5" s="92" t="s">
        <v>47</v>
      </c>
      <c r="B5" s="92" t="s">
        <v>67</v>
      </c>
      <c r="C5" s="92" t="s">
        <v>68</v>
      </c>
      <c r="D5" s="92" t="s">
        <v>72</v>
      </c>
      <c r="E5" s="92">
        <v>21.97</v>
      </c>
      <c r="F5" s="92">
        <f t="shared" si="3"/>
        <v>9.4600000000000009</v>
      </c>
      <c r="G5" s="92">
        <v>31.43</v>
      </c>
      <c r="H5" s="92">
        <v>5.798</v>
      </c>
      <c r="I5" s="92">
        <f t="shared" si="0"/>
        <v>1.0985</v>
      </c>
      <c r="J5" s="92">
        <f t="shared" si="4"/>
        <v>15.379000000000001</v>
      </c>
      <c r="K5" s="93">
        <f t="shared" si="1"/>
        <v>43.058716431497501</v>
      </c>
      <c r="L5" s="93">
        <f t="shared" si="2"/>
        <v>1.6256871035940803</v>
      </c>
      <c r="M5" s="95"/>
      <c r="N5" s="95"/>
      <c r="O5" s="95"/>
      <c r="P5" s="95"/>
      <c r="S5" s="48" t="s">
        <v>49</v>
      </c>
      <c r="T5" s="96">
        <f>M62</f>
        <v>52.998282311398654</v>
      </c>
      <c r="U5" s="96">
        <f>O62</f>
        <v>17.333377139754841</v>
      </c>
    </row>
    <row r="6" spans="1:21" s="92" customFormat="1" ht="20.25">
      <c r="A6" s="92" t="s">
        <v>47</v>
      </c>
      <c r="B6" s="92" t="s">
        <v>67</v>
      </c>
      <c r="C6" s="92" t="s">
        <v>68</v>
      </c>
      <c r="D6" s="92" t="s">
        <v>73</v>
      </c>
      <c r="E6" s="92">
        <v>13.12</v>
      </c>
      <c r="F6" s="92">
        <f t="shared" si="3"/>
        <v>8.9300000000000015</v>
      </c>
      <c r="G6" s="92">
        <v>22.05</v>
      </c>
      <c r="H6" s="92">
        <v>5.109</v>
      </c>
      <c r="I6" s="92">
        <f t="shared" si="0"/>
        <v>0.65599999999999992</v>
      </c>
      <c r="J6" s="92">
        <f t="shared" si="4"/>
        <v>9.1839999999999993</v>
      </c>
      <c r="K6" s="93">
        <f t="shared" si="1"/>
        <v>68.064024390243915</v>
      </c>
      <c r="L6" s="93">
        <f t="shared" si="2"/>
        <v>1.028443449048152</v>
      </c>
      <c r="M6" s="95"/>
      <c r="N6" s="95"/>
      <c r="O6" s="95"/>
      <c r="P6" s="95"/>
      <c r="S6" s="48" t="s">
        <v>48</v>
      </c>
      <c r="T6" s="96">
        <f>M122</f>
        <v>57.280871903142199</v>
      </c>
      <c r="U6" s="96">
        <f>O122</f>
        <v>18.321825244440209</v>
      </c>
    </row>
    <row r="7" spans="1:21" s="92" customFormat="1" ht="20.25">
      <c r="A7" s="92" t="s">
        <v>47</v>
      </c>
      <c r="B7" s="92" t="s">
        <v>67</v>
      </c>
      <c r="C7" s="92" t="s">
        <v>68</v>
      </c>
      <c r="D7" s="92" t="s">
        <v>74</v>
      </c>
      <c r="E7" s="92">
        <v>13.12</v>
      </c>
      <c r="F7" s="92">
        <f t="shared" si="3"/>
        <v>8.9300000000000015</v>
      </c>
      <c r="G7" s="92">
        <v>22.05</v>
      </c>
      <c r="H7" s="92">
        <v>5.109</v>
      </c>
      <c r="I7" s="92">
        <f t="shared" si="0"/>
        <v>0.65599999999999992</v>
      </c>
      <c r="J7" s="92">
        <f t="shared" si="4"/>
        <v>9.1839999999999993</v>
      </c>
      <c r="K7" s="93">
        <f t="shared" si="1"/>
        <v>68.064024390243915</v>
      </c>
      <c r="L7" s="93">
        <f t="shared" si="2"/>
        <v>1.028443449048152</v>
      </c>
      <c r="M7" s="95"/>
      <c r="N7" s="95"/>
      <c r="O7" s="95"/>
      <c r="P7" s="95"/>
      <c r="S7" s="48" t="s">
        <v>50</v>
      </c>
      <c r="T7" s="96">
        <f>M182</f>
        <v>57.556575076134912</v>
      </c>
      <c r="U7" s="96">
        <f>O182</f>
        <v>19.370919805670535</v>
      </c>
    </row>
    <row r="8" spans="1:21" s="92" customFormat="1">
      <c r="A8" s="92" t="s">
        <v>47</v>
      </c>
      <c r="B8" s="92" t="s">
        <v>67</v>
      </c>
      <c r="C8" s="92" t="s">
        <v>68</v>
      </c>
      <c r="D8" s="92" t="s">
        <v>75</v>
      </c>
      <c r="E8" s="92">
        <v>11.16</v>
      </c>
      <c r="F8" s="92">
        <f t="shared" si="3"/>
        <v>9.4700000000000024</v>
      </c>
      <c r="G8" s="92">
        <v>20.630000000000003</v>
      </c>
      <c r="H8" s="92">
        <v>5.8109999999999999</v>
      </c>
      <c r="I8" s="92">
        <f t="shared" si="0"/>
        <v>0.55799999999999994</v>
      </c>
      <c r="J8" s="92">
        <f t="shared" si="4"/>
        <v>7.8119999999999994</v>
      </c>
      <c r="K8" s="93">
        <f t="shared" si="1"/>
        <v>84.856630824372786</v>
      </c>
      <c r="L8" s="93">
        <f t="shared" si="2"/>
        <v>0.82492080253431865</v>
      </c>
      <c r="M8" s="95"/>
      <c r="N8" s="95"/>
      <c r="O8" s="95"/>
      <c r="P8" s="95"/>
    </row>
    <row r="9" spans="1:21" s="92" customFormat="1">
      <c r="A9" s="92" t="s">
        <v>47</v>
      </c>
      <c r="B9" s="92" t="s">
        <v>67</v>
      </c>
      <c r="C9" s="92" t="s">
        <v>68</v>
      </c>
      <c r="D9" s="92" t="s">
        <v>76</v>
      </c>
      <c r="E9" s="92">
        <v>27.32</v>
      </c>
      <c r="F9" s="92">
        <f t="shared" si="3"/>
        <v>9.2299999999999969</v>
      </c>
      <c r="G9" s="92">
        <v>36.549999999999997</v>
      </c>
      <c r="H9" s="92">
        <v>5.4990000000000014</v>
      </c>
      <c r="I9" s="92">
        <f t="shared" si="0"/>
        <v>1.3659999999999999</v>
      </c>
      <c r="J9" s="92">
        <f t="shared" si="4"/>
        <v>19.123999999999999</v>
      </c>
      <c r="K9" s="93">
        <f t="shared" si="1"/>
        <v>33.784773060029273</v>
      </c>
      <c r="L9" s="93">
        <f t="shared" si="2"/>
        <v>2.0719393282773568</v>
      </c>
      <c r="M9" s="95"/>
      <c r="N9" s="95"/>
      <c r="O9" s="95"/>
      <c r="P9" s="95"/>
    </row>
    <row r="10" spans="1:21" s="92" customFormat="1" ht="20.25">
      <c r="A10" s="92" t="s">
        <v>47</v>
      </c>
      <c r="B10" s="92" t="s">
        <v>67</v>
      </c>
      <c r="C10" s="92" t="s">
        <v>68</v>
      </c>
      <c r="D10" s="92" t="s">
        <v>77</v>
      </c>
      <c r="E10" s="92">
        <v>22.02</v>
      </c>
      <c r="F10" s="92">
        <f t="shared" si="3"/>
        <v>8.86</v>
      </c>
      <c r="G10" s="92">
        <v>30.88</v>
      </c>
      <c r="H10" s="92">
        <v>5.0179999999999998</v>
      </c>
      <c r="I10" s="92">
        <f t="shared" si="0"/>
        <v>1.101</v>
      </c>
      <c r="J10" s="92">
        <f t="shared" si="4"/>
        <v>15.414</v>
      </c>
      <c r="K10" s="93">
        <f t="shared" si="1"/>
        <v>40.236148955495004</v>
      </c>
      <c r="L10" s="93">
        <f t="shared" si="2"/>
        <v>1.7397291196388263</v>
      </c>
      <c r="M10" s="95"/>
      <c r="N10" s="95"/>
      <c r="O10" s="95"/>
      <c r="P10" s="95"/>
      <c r="S10" s="90"/>
      <c r="T10" s="90" t="s">
        <v>62</v>
      </c>
      <c r="U10" s="48" t="s">
        <v>4</v>
      </c>
    </row>
    <row r="11" spans="1:21" s="92" customFormat="1" ht="20.25">
      <c r="A11" s="92" t="s">
        <v>47</v>
      </c>
      <c r="B11" s="92" t="s">
        <v>67</v>
      </c>
      <c r="C11" s="92" t="s">
        <v>68</v>
      </c>
      <c r="D11" s="92" t="s">
        <v>78</v>
      </c>
      <c r="E11" s="92">
        <v>24.16</v>
      </c>
      <c r="F11" s="92">
        <f t="shared" si="3"/>
        <v>9.16</v>
      </c>
      <c r="G11" s="92">
        <v>33.32</v>
      </c>
      <c r="H11" s="92">
        <v>5.4080000000000004</v>
      </c>
      <c r="I11" s="92">
        <f t="shared" si="0"/>
        <v>1.208</v>
      </c>
      <c r="J11" s="92">
        <f t="shared" si="4"/>
        <v>16.911999999999999</v>
      </c>
      <c r="K11" s="93">
        <f t="shared" si="1"/>
        <v>37.913907284768214</v>
      </c>
      <c r="L11" s="93">
        <f t="shared" si="2"/>
        <v>1.8462882096069868</v>
      </c>
      <c r="M11" s="95"/>
      <c r="N11" s="95"/>
      <c r="O11" s="95"/>
      <c r="P11" s="95"/>
      <c r="S11" s="48" t="s">
        <v>47</v>
      </c>
      <c r="T11" s="96">
        <f>N2</f>
        <v>1.5114449066714228</v>
      </c>
      <c r="U11" s="96">
        <f>P2</f>
        <v>0.47079992106140095</v>
      </c>
    </row>
    <row r="12" spans="1:21" s="92" customFormat="1" ht="20.25">
      <c r="A12" s="92" t="s">
        <v>47</v>
      </c>
      <c r="B12" s="92" t="s">
        <v>67</v>
      </c>
      <c r="C12" s="92" t="s">
        <v>68</v>
      </c>
      <c r="D12" s="92" t="s">
        <v>79</v>
      </c>
      <c r="E12" s="92">
        <v>10.41</v>
      </c>
      <c r="F12" s="92">
        <f t="shared" si="3"/>
        <v>8.86</v>
      </c>
      <c r="G12" s="92">
        <v>19.27</v>
      </c>
      <c r="H12" s="92">
        <v>5.0179999999999998</v>
      </c>
      <c r="I12" s="92">
        <f t="shared" si="0"/>
        <v>0.52049999999999996</v>
      </c>
      <c r="J12" s="92">
        <f t="shared" si="4"/>
        <v>7.286999999999999</v>
      </c>
      <c r="K12" s="93">
        <f t="shared" si="1"/>
        <v>85.110470701248801</v>
      </c>
      <c r="L12" s="93">
        <f t="shared" si="2"/>
        <v>0.82246049661399545</v>
      </c>
      <c r="M12" s="95"/>
      <c r="N12" s="95"/>
      <c r="O12" s="95"/>
      <c r="P12" s="95"/>
      <c r="S12" s="48" t="s">
        <v>49</v>
      </c>
      <c r="T12" s="96">
        <f>N62</f>
        <v>1.4533114489694425</v>
      </c>
      <c r="U12" s="96">
        <f>P62</f>
        <v>0.42675461955671712</v>
      </c>
    </row>
    <row r="13" spans="1:21" s="92" customFormat="1" ht="20.25">
      <c r="A13" s="92" t="s">
        <v>47</v>
      </c>
      <c r="B13" s="92" t="s">
        <v>67</v>
      </c>
      <c r="C13" s="92" t="s">
        <v>68</v>
      </c>
      <c r="D13" s="92" t="s">
        <v>80</v>
      </c>
      <c r="E13" s="92">
        <v>29.4</v>
      </c>
      <c r="F13" s="92">
        <f t="shared" si="3"/>
        <v>8.86</v>
      </c>
      <c r="G13" s="92">
        <v>38.26</v>
      </c>
      <c r="H13" s="92">
        <v>5.0179999999999998</v>
      </c>
      <c r="I13" s="92">
        <f t="shared" si="0"/>
        <v>1.47</v>
      </c>
      <c r="J13" s="92">
        <f t="shared" si="4"/>
        <v>20.58</v>
      </c>
      <c r="K13" s="93">
        <f t="shared" si="1"/>
        <v>30.136054421768705</v>
      </c>
      <c r="L13" s="93">
        <f t="shared" si="2"/>
        <v>2.3227990970654626</v>
      </c>
      <c r="M13" s="95"/>
      <c r="N13" s="95"/>
      <c r="O13" s="95"/>
      <c r="P13" s="95"/>
      <c r="S13" s="48" t="s">
        <v>48</v>
      </c>
      <c r="T13" s="96">
        <f>N122</f>
        <v>1.3465180589327264</v>
      </c>
      <c r="U13" s="96">
        <f>P122</f>
        <v>0.41326633062917439</v>
      </c>
    </row>
    <row r="14" spans="1:21" s="92" customFormat="1" ht="20.25">
      <c r="A14" s="92" t="s">
        <v>47</v>
      </c>
      <c r="B14" s="92" t="s">
        <v>67</v>
      </c>
      <c r="C14" s="92" t="s">
        <v>68</v>
      </c>
      <c r="D14" s="92" t="s">
        <v>81</v>
      </c>
      <c r="E14" s="92">
        <v>26.65</v>
      </c>
      <c r="F14" s="92">
        <f t="shared" si="3"/>
        <v>9.07</v>
      </c>
      <c r="G14" s="92">
        <v>35.72</v>
      </c>
      <c r="H14" s="92">
        <v>5.2910000000000004</v>
      </c>
      <c r="I14" s="92">
        <f t="shared" si="0"/>
        <v>1.3325</v>
      </c>
      <c r="J14" s="92">
        <f t="shared" si="4"/>
        <v>18.655000000000001</v>
      </c>
      <c r="K14" s="93">
        <f t="shared" si="1"/>
        <v>34.033771106941842</v>
      </c>
      <c r="L14" s="93">
        <f t="shared" si="2"/>
        <v>2.0567805953693497</v>
      </c>
      <c r="M14" s="95"/>
      <c r="N14" s="95"/>
      <c r="O14" s="95"/>
      <c r="P14" s="95"/>
      <c r="S14" s="48" t="s">
        <v>50</v>
      </c>
      <c r="T14" s="96">
        <f>N182</f>
        <v>1.3396195892125848</v>
      </c>
      <c r="U14" s="96">
        <f>P182</f>
        <v>0.38637131219760301</v>
      </c>
    </row>
    <row r="15" spans="1:21" s="92" customFormat="1">
      <c r="A15" s="92" t="s">
        <v>47</v>
      </c>
      <c r="B15" s="92" t="s">
        <v>67</v>
      </c>
      <c r="C15" s="92" t="s">
        <v>68</v>
      </c>
      <c r="D15" s="92" t="s">
        <v>82</v>
      </c>
      <c r="E15" s="92">
        <v>14.25</v>
      </c>
      <c r="F15" s="92">
        <f t="shared" si="3"/>
        <v>8.43</v>
      </c>
      <c r="G15" s="92">
        <v>22.68</v>
      </c>
      <c r="H15" s="92">
        <v>4.4590000000000014</v>
      </c>
      <c r="I15" s="92">
        <f t="shared" si="0"/>
        <v>0.71250000000000002</v>
      </c>
      <c r="J15" s="92">
        <f t="shared" si="4"/>
        <v>9.9749999999999996</v>
      </c>
      <c r="K15" s="93">
        <f t="shared" si="1"/>
        <v>59.157894736842096</v>
      </c>
      <c r="L15" s="93">
        <f t="shared" si="2"/>
        <v>1.1832740213523132</v>
      </c>
      <c r="M15" s="95"/>
      <c r="N15" s="95"/>
      <c r="O15" s="95"/>
      <c r="P15" s="95"/>
    </row>
    <row r="16" spans="1:21" s="92" customFormat="1">
      <c r="A16" s="92" t="s">
        <v>47</v>
      </c>
      <c r="B16" s="92" t="s">
        <v>67</v>
      </c>
      <c r="C16" s="92" t="s">
        <v>68</v>
      </c>
      <c r="D16" s="92" t="s">
        <v>83</v>
      </c>
      <c r="E16" s="92">
        <v>13.64</v>
      </c>
      <c r="F16" s="92">
        <f t="shared" si="3"/>
        <v>8.48</v>
      </c>
      <c r="G16" s="92">
        <v>22.12</v>
      </c>
      <c r="H16" s="92">
        <v>4.524</v>
      </c>
      <c r="I16" s="92">
        <f t="shared" si="0"/>
        <v>0.68200000000000005</v>
      </c>
      <c r="J16" s="92">
        <f t="shared" si="4"/>
        <v>9.548</v>
      </c>
      <c r="K16" s="93">
        <f t="shared" si="1"/>
        <v>62.170087976539591</v>
      </c>
      <c r="L16" s="93">
        <f t="shared" si="2"/>
        <v>1.1259433962264151</v>
      </c>
      <c r="M16" s="95"/>
      <c r="N16" s="95"/>
      <c r="O16" s="95"/>
      <c r="P16" s="95"/>
    </row>
    <row r="17" spans="1:16" s="92" customFormat="1">
      <c r="A17" s="92" t="s">
        <v>47</v>
      </c>
      <c r="B17" s="92" t="s">
        <v>67</v>
      </c>
      <c r="C17" s="92" t="s">
        <v>68</v>
      </c>
      <c r="D17" s="92" t="s">
        <v>84</v>
      </c>
      <c r="E17" s="92">
        <v>13.67</v>
      </c>
      <c r="F17" s="92">
        <f t="shared" si="3"/>
        <v>8.83</v>
      </c>
      <c r="G17" s="92">
        <v>22.5</v>
      </c>
      <c r="H17" s="92">
        <v>4.9790000000000001</v>
      </c>
      <c r="I17" s="92">
        <f t="shared" si="0"/>
        <v>0.6835</v>
      </c>
      <c r="J17" s="92">
        <f t="shared" si="4"/>
        <v>9.5689999999999991</v>
      </c>
      <c r="K17" s="93">
        <f t="shared" si="1"/>
        <v>64.594001463057793</v>
      </c>
      <c r="L17" s="93">
        <f t="shared" si="2"/>
        <v>1.0836919592298979</v>
      </c>
      <c r="M17" s="95"/>
      <c r="N17" s="95"/>
      <c r="O17" s="95"/>
      <c r="P17" s="95"/>
    </row>
    <row r="18" spans="1:16" s="92" customFormat="1">
      <c r="A18" s="92" t="s">
        <v>47</v>
      </c>
      <c r="B18" s="92" t="s">
        <v>67</v>
      </c>
      <c r="C18" s="92" t="s">
        <v>68</v>
      </c>
      <c r="D18" s="92" t="s">
        <v>85</v>
      </c>
      <c r="E18" s="92">
        <v>16.079999999999998</v>
      </c>
      <c r="F18" s="92">
        <f t="shared" si="3"/>
        <v>8.7000000000000028</v>
      </c>
      <c r="G18" s="92">
        <v>24.78</v>
      </c>
      <c r="H18" s="92">
        <v>4.8099999999999996</v>
      </c>
      <c r="I18" s="92">
        <f t="shared" si="0"/>
        <v>0.80399999999999994</v>
      </c>
      <c r="J18" s="92">
        <f t="shared" si="4"/>
        <v>11.255999999999998</v>
      </c>
      <c r="K18" s="93">
        <f t="shared" si="1"/>
        <v>54.104477611940325</v>
      </c>
      <c r="L18" s="93">
        <f t="shared" si="2"/>
        <v>1.2937931034482753</v>
      </c>
      <c r="M18" s="95"/>
      <c r="N18" s="95"/>
      <c r="O18" s="95"/>
      <c r="P18" s="95"/>
    </row>
    <row r="19" spans="1:16" s="92" customFormat="1">
      <c r="A19" s="92" t="s">
        <v>47</v>
      </c>
      <c r="B19" s="92" t="s">
        <v>67</v>
      </c>
      <c r="C19" s="92" t="s">
        <v>68</v>
      </c>
      <c r="D19" s="92" t="s">
        <v>86</v>
      </c>
      <c r="E19" s="92">
        <v>20.5</v>
      </c>
      <c r="F19" s="92">
        <f t="shared" si="3"/>
        <v>9.09</v>
      </c>
      <c r="G19" s="92">
        <v>29.59</v>
      </c>
      <c r="H19" s="92">
        <v>5.3170000000000002</v>
      </c>
      <c r="I19" s="92">
        <f t="shared" si="0"/>
        <v>1.0249999999999999</v>
      </c>
      <c r="J19" s="92">
        <f t="shared" si="4"/>
        <v>14.349999999999998</v>
      </c>
      <c r="K19" s="93">
        <f t="shared" si="1"/>
        <v>44.341463414634148</v>
      </c>
      <c r="L19" s="93">
        <f t="shared" si="2"/>
        <v>1.5786578657865784</v>
      </c>
      <c r="M19" s="95"/>
      <c r="N19" s="95"/>
      <c r="O19" s="95"/>
      <c r="P19" s="95"/>
    </row>
    <row r="20" spans="1:16" s="92" customFormat="1">
      <c r="A20" s="92" t="s">
        <v>47</v>
      </c>
      <c r="B20" s="92" t="s">
        <v>67</v>
      </c>
      <c r="C20" s="92" t="s">
        <v>68</v>
      </c>
      <c r="D20" s="92" t="s">
        <v>87</v>
      </c>
      <c r="E20" s="92">
        <v>18.64</v>
      </c>
      <c r="F20" s="92">
        <f t="shared" si="3"/>
        <v>8.73</v>
      </c>
      <c r="G20" s="92">
        <v>27.37</v>
      </c>
      <c r="H20" s="92">
        <v>4.8490000000000002</v>
      </c>
      <c r="I20" s="92">
        <f t="shared" si="0"/>
        <v>0.93200000000000005</v>
      </c>
      <c r="J20" s="92">
        <f t="shared" si="4"/>
        <v>13.048</v>
      </c>
      <c r="K20" s="93">
        <f t="shared" si="1"/>
        <v>46.834763948497852</v>
      </c>
      <c r="L20" s="93">
        <f t="shared" si="2"/>
        <v>1.4946162657502864</v>
      </c>
      <c r="M20" s="95"/>
      <c r="N20" s="95"/>
      <c r="O20" s="95"/>
      <c r="P20" s="95"/>
    </row>
    <row r="21" spans="1:16" s="92" customFormat="1">
      <c r="A21" s="92" t="s">
        <v>47</v>
      </c>
      <c r="B21" s="92" t="s">
        <v>67</v>
      </c>
      <c r="C21" s="92" t="s">
        <v>68</v>
      </c>
      <c r="D21" s="92" t="s">
        <v>88</v>
      </c>
      <c r="E21" s="92">
        <v>15.82</v>
      </c>
      <c r="F21" s="92">
        <f t="shared" si="3"/>
        <v>8.5799999999999983</v>
      </c>
      <c r="G21" s="92">
        <v>24.4</v>
      </c>
      <c r="H21" s="92">
        <v>4.6539999999999999</v>
      </c>
      <c r="I21" s="92">
        <f t="shared" si="0"/>
        <v>0.79099999999999993</v>
      </c>
      <c r="J21" s="92">
        <f t="shared" si="4"/>
        <v>11.073999999999998</v>
      </c>
      <c r="K21" s="93">
        <f t="shared" si="1"/>
        <v>54.235145385587849</v>
      </c>
      <c r="L21" s="93">
        <f t="shared" si="2"/>
        <v>1.2906759906759908</v>
      </c>
      <c r="M21" s="95"/>
      <c r="N21" s="95"/>
      <c r="O21" s="95"/>
      <c r="P21" s="95"/>
    </row>
    <row r="22" spans="1:16" s="92" customFormat="1">
      <c r="A22" s="92" t="s">
        <v>47</v>
      </c>
      <c r="B22" s="92" t="s">
        <v>89</v>
      </c>
      <c r="C22" s="92" t="s">
        <v>90</v>
      </c>
      <c r="D22" s="92" t="s">
        <v>91</v>
      </c>
      <c r="E22" s="92">
        <v>22.24</v>
      </c>
      <c r="F22" s="92">
        <f t="shared" si="3"/>
        <v>9.4400000000000013</v>
      </c>
      <c r="G22" s="92">
        <v>31.68</v>
      </c>
      <c r="H22" s="92">
        <v>5.7720000000000011</v>
      </c>
      <c r="I22" s="92">
        <f t="shared" si="0"/>
        <v>1.1119999999999999</v>
      </c>
      <c r="J22" s="92">
        <f t="shared" si="4"/>
        <v>15.567999999999998</v>
      </c>
      <c r="K22" s="93">
        <f t="shared" si="1"/>
        <v>42.446043165467636</v>
      </c>
      <c r="L22" s="93">
        <f t="shared" si="2"/>
        <v>1.649152542372881</v>
      </c>
      <c r="M22" s="95"/>
      <c r="N22" s="95"/>
      <c r="O22" s="95"/>
      <c r="P22" s="95"/>
    </row>
    <row r="23" spans="1:16" s="92" customFormat="1">
      <c r="A23" s="92" t="s">
        <v>47</v>
      </c>
      <c r="B23" s="92" t="s">
        <v>89</v>
      </c>
      <c r="C23" s="92" t="s">
        <v>90</v>
      </c>
      <c r="D23" s="92" t="s">
        <v>92</v>
      </c>
      <c r="E23" s="92">
        <v>12.79</v>
      </c>
      <c r="F23" s="92">
        <f t="shared" si="3"/>
        <v>8.93</v>
      </c>
      <c r="G23" s="92">
        <v>21.72</v>
      </c>
      <c r="H23" s="92">
        <v>5.109</v>
      </c>
      <c r="I23" s="92">
        <f t="shared" si="0"/>
        <v>0.63949999999999996</v>
      </c>
      <c r="J23" s="92">
        <f t="shared" si="4"/>
        <v>8.9529999999999994</v>
      </c>
      <c r="K23" s="93">
        <f t="shared" si="1"/>
        <v>69.820172009382333</v>
      </c>
      <c r="L23" s="93">
        <f t="shared" si="2"/>
        <v>1.002575587905935</v>
      </c>
      <c r="M23" s="95"/>
      <c r="N23" s="95"/>
      <c r="O23" s="95"/>
      <c r="P23" s="95"/>
    </row>
    <row r="24" spans="1:16" s="92" customFormat="1">
      <c r="A24" s="92" t="s">
        <v>47</v>
      </c>
      <c r="B24" s="92" t="s">
        <v>89</v>
      </c>
      <c r="C24" s="92" t="s">
        <v>90</v>
      </c>
      <c r="D24" s="92" t="s">
        <v>93</v>
      </c>
      <c r="E24" s="92">
        <v>15.84</v>
      </c>
      <c r="F24" s="92">
        <f t="shared" si="3"/>
        <v>9.02</v>
      </c>
      <c r="G24" s="92">
        <v>24.86</v>
      </c>
      <c r="H24" s="92">
        <v>5.226</v>
      </c>
      <c r="I24" s="92">
        <f t="shared" si="0"/>
        <v>0.79200000000000004</v>
      </c>
      <c r="J24" s="92">
        <f t="shared" si="4"/>
        <v>11.088000000000001</v>
      </c>
      <c r="K24" s="93">
        <f t="shared" si="1"/>
        <v>56.944444444444443</v>
      </c>
      <c r="L24" s="93">
        <f t="shared" si="2"/>
        <v>1.229268292682927</v>
      </c>
      <c r="M24" s="95"/>
      <c r="N24" s="95"/>
      <c r="O24" s="95"/>
      <c r="P24" s="95"/>
    </row>
    <row r="25" spans="1:16" s="92" customFormat="1">
      <c r="A25" s="92" t="s">
        <v>47</v>
      </c>
      <c r="B25" s="92" t="s">
        <v>89</v>
      </c>
      <c r="C25" s="92" t="s">
        <v>90</v>
      </c>
      <c r="D25" s="92" t="s">
        <v>94</v>
      </c>
      <c r="E25" s="92">
        <v>17.329999999999998</v>
      </c>
      <c r="F25" s="92">
        <f t="shared" si="3"/>
        <v>8.57</v>
      </c>
      <c r="G25" s="92">
        <v>25.9</v>
      </c>
      <c r="H25" s="92">
        <v>4.641</v>
      </c>
      <c r="I25" s="92">
        <f t="shared" si="0"/>
        <v>0.86649999999999994</v>
      </c>
      <c r="J25" s="92">
        <f t="shared" si="4"/>
        <v>12.130999999999998</v>
      </c>
      <c r="K25" s="93">
        <f t="shared" si="1"/>
        <v>49.451817657241783</v>
      </c>
      <c r="L25" s="93">
        <f t="shared" si="2"/>
        <v>1.4155192532088678</v>
      </c>
      <c r="M25" s="95"/>
      <c r="N25" s="95"/>
      <c r="O25" s="95"/>
      <c r="P25" s="95"/>
    </row>
    <row r="26" spans="1:16" s="92" customFormat="1">
      <c r="A26" s="92" t="s">
        <v>47</v>
      </c>
      <c r="B26" s="92" t="s">
        <v>89</v>
      </c>
      <c r="C26" s="92" t="s">
        <v>90</v>
      </c>
      <c r="D26" s="92" t="s">
        <v>95</v>
      </c>
      <c r="E26" s="92">
        <v>19.12</v>
      </c>
      <c r="F26" s="92">
        <f t="shared" si="3"/>
        <v>8.84</v>
      </c>
      <c r="G26" s="92">
        <v>27.96</v>
      </c>
      <c r="H26" s="92">
        <v>4.992</v>
      </c>
      <c r="I26" s="92">
        <f t="shared" si="0"/>
        <v>0.95600000000000007</v>
      </c>
      <c r="J26" s="92">
        <f t="shared" si="4"/>
        <v>13.384</v>
      </c>
      <c r="K26" s="93">
        <f t="shared" si="1"/>
        <v>46.23430962343096</v>
      </c>
      <c r="L26" s="93">
        <f t="shared" si="2"/>
        <v>1.5140271493212671</v>
      </c>
      <c r="M26" s="95"/>
      <c r="N26" s="95"/>
      <c r="O26" s="95"/>
      <c r="P26" s="95"/>
    </row>
    <row r="27" spans="1:16" s="92" customFormat="1">
      <c r="A27" s="92" t="s">
        <v>47</v>
      </c>
      <c r="B27" s="92" t="s">
        <v>89</v>
      </c>
      <c r="C27" s="92" t="s">
        <v>90</v>
      </c>
      <c r="D27" s="92" t="s">
        <v>96</v>
      </c>
      <c r="E27" s="92">
        <v>25.7</v>
      </c>
      <c r="F27" s="92">
        <f t="shared" si="3"/>
        <v>9.0300000000000047</v>
      </c>
      <c r="G27" s="92">
        <v>34.730000000000004</v>
      </c>
      <c r="H27" s="92">
        <v>5.2390000000000008</v>
      </c>
      <c r="I27" s="92">
        <f t="shared" si="0"/>
        <v>1.2849999999999999</v>
      </c>
      <c r="J27" s="92">
        <f t="shared" si="4"/>
        <v>17.989999999999998</v>
      </c>
      <c r="K27" s="93">
        <f t="shared" si="1"/>
        <v>35.136186770428033</v>
      </c>
      <c r="L27" s="93">
        <f t="shared" si="2"/>
        <v>1.9922480620155028</v>
      </c>
      <c r="M27" s="95"/>
      <c r="N27" s="95"/>
      <c r="O27" s="95"/>
      <c r="P27" s="95"/>
    </row>
    <row r="28" spans="1:16" s="92" customFormat="1">
      <c r="A28" s="92" t="s">
        <v>47</v>
      </c>
      <c r="B28" s="92" t="s">
        <v>89</v>
      </c>
      <c r="C28" s="92" t="s">
        <v>90</v>
      </c>
      <c r="D28" s="92" t="s">
        <v>97</v>
      </c>
      <c r="E28" s="92">
        <v>13.99</v>
      </c>
      <c r="F28" s="92">
        <f t="shared" si="3"/>
        <v>8.65</v>
      </c>
      <c r="G28" s="92">
        <v>22.64</v>
      </c>
      <c r="H28" s="92">
        <v>4.7450000000000001</v>
      </c>
      <c r="I28" s="92">
        <f t="shared" si="0"/>
        <v>0.69950000000000001</v>
      </c>
      <c r="J28" s="92">
        <f t="shared" si="4"/>
        <v>9.7929999999999993</v>
      </c>
      <c r="K28" s="93">
        <f t="shared" si="1"/>
        <v>61.829878484631884</v>
      </c>
      <c r="L28" s="93">
        <f t="shared" si="2"/>
        <v>1.1321387283236992</v>
      </c>
      <c r="M28" s="95"/>
      <c r="N28" s="95"/>
      <c r="O28" s="95"/>
      <c r="P28" s="95"/>
    </row>
    <row r="29" spans="1:16" s="92" customFormat="1">
      <c r="A29" s="92" t="s">
        <v>47</v>
      </c>
      <c r="B29" s="92" t="s">
        <v>89</v>
      </c>
      <c r="C29" s="92" t="s">
        <v>90</v>
      </c>
      <c r="D29" s="92" t="s">
        <v>98</v>
      </c>
      <c r="E29" s="92">
        <v>20.28</v>
      </c>
      <c r="F29" s="92">
        <f t="shared" si="3"/>
        <v>9.11</v>
      </c>
      <c r="G29" s="92">
        <v>29.39</v>
      </c>
      <c r="H29" s="92">
        <v>5.3430000000000009</v>
      </c>
      <c r="I29" s="92">
        <f t="shared" si="0"/>
        <v>1.014</v>
      </c>
      <c r="J29" s="92">
        <f t="shared" si="4"/>
        <v>14.196</v>
      </c>
      <c r="K29" s="93">
        <f t="shared" si="1"/>
        <v>44.921104536489146</v>
      </c>
      <c r="L29" s="93">
        <f t="shared" si="2"/>
        <v>1.5582875960482987</v>
      </c>
      <c r="M29" s="95"/>
      <c r="N29" s="95"/>
      <c r="O29" s="95"/>
      <c r="P29" s="95"/>
    </row>
    <row r="30" spans="1:16" s="92" customFormat="1">
      <c r="A30" s="92" t="s">
        <v>47</v>
      </c>
      <c r="B30" s="92" t="s">
        <v>89</v>
      </c>
      <c r="C30" s="92" t="s">
        <v>90</v>
      </c>
      <c r="D30" s="92" t="s">
        <v>99</v>
      </c>
      <c r="E30" s="92">
        <v>21.85</v>
      </c>
      <c r="F30" s="92">
        <f t="shared" si="3"/>
        <v>8.82</v>
      </c>
      <c r="G30" s="92">
        <v>30.67</v>
      </c>
      <c r="H30" s="92">
        <v>4.9660000000000002</v>
      </c>
      <c r="I30" s="92">
        <f t="shared" si="0"/>
        <v>1.0925</v>
      </c>
      <c r="J30" s="92">
        <f t="shared" si="4"/>
        <v>15.295</v>
      </c>
      <c r="K30" s="93">
        <f t="shared" si="1"/>
        <v>40.366132723112123</v>
      </c>
      <c r="L30" s="93">
        <f t="shared" si="2"/>
        <v>1.734126984126984</v>
      </c>
      <c r="M30" s="95"/>
      <c r="N30" s="95"/>
      <c r="O30" s="95"/>
      <c r="P30" s="95"/>
    </row>
    <row r="31" spans="1:16" s="92" customFormat="1">
      <c r="A31" s="92" t="s">
        <v>47</v>
      </c>
      <c r="B31" s="92" t="s">
        <v>89</v>
      </c>
      <c r="C31" s="92" t="s">
        <v>90</v>
      </c>
      <c r="D31" s="92" t="s">
        <v>100</v>
      </c>
      <c r="E31" s="92">
        <v>10.93</v>
      </c>
      <c r="F31" s="92">
        <f t="shared" si="3"/>
        <v>8.91</v>
      </c>
      <c r="G31" s="92">
        <v>19.84</v>
      </c>
      <c r="H31" s="92">
        <v>5.0830000000000002</v>
      </c>
      <c r="I31" s="92">
        <f t="shared" si="0"/>
        <v>0.54649999999999999</v>
      </c>
      <c r="J31" s="92">
        <f t="shared" si="4"/>
        <v>7.6509999999999998</v>
      </c>
      <c r="K31" s="93">
        <f t="shared" si="1"/>
        <v>81.518755718206776</v>
      </c>
      <c r="L31" s="93">
        <f t="shared" si="2"/>
        <v>0.85869809203142533</v>
      </c>
      <c r="M31" s="95"/>
      <c r="N31" s="95"/>
      <c r="O31" s="95"/>
      <c r="P31" s="95"/>
    </row>
    <row r="32" spans="1:16" s="92" customFormat="1">
      <c r="A32" s="92" t="s">
        <v>47</v>
      </c>
      <c r="B32" s="92" t="s">
        <v>89</v>
      </c>
      <c r="C32" s="92" t="s">
        <v>90</v>
      </c>
      <c r="D32" s="92" t="s">
        <v>101</v>
      </c>
      <c r="E32" s="92">
        <v>22.15</v>
      </c>
      <c r="F32" s="92">
        <f t="shared" si="3"/>
        <v>8.82</v>
      </c>
      <c r="G32" s="92">
        <v>30.97</v>
      </c>
      <c r="H32" s="92">
        <v>4.9660000000000002</v>
      </c>
      <c r="I32" s="92">
        <f t="shared" si="0"/>
        <v>1.1074999999999999</v>
      </c>
      <c r="J32" s="92">
        <f t="shared" si="4"/>
        <v>15.504999999999999</v>
      </c>
      <c r="K32" s="93">
        <f t="shared" si="1"/>
        <v>39.819413092550789</v>
      </c>
      <c r="L32" s="93">
        <f t="shared" si="2"/>
        <v>1.7579365079365077</v>
      </c>
      <c r="M32" s="95"/>
      <c r="N32" s="95"/>
      <c r="O32" s="95"/>
      <c r="P32" s="95"/>
    </row>
    <row r="33" spans="1:16" s="92" customFormat="1">
      <c r="A33" s="92" t="s">
        <v>47</v>
      </c>
      <c r="B33" s="92" t="s">
        <v>89</v>
      </c>
      <c r="C33" s="92" t="s">
        <v>90</v>
      </c>
      <c r="D33" s="92" t="s">
        <v>102</v>
      </c>
      <c r="E33" s="92">
        <v>13.41</v>
      </c>
      <c r="F33" s="92">
        <f t="shared" si="3"/>
        <v>9.5599999999999987</v>
      </c>
      <c r="G33" s="92">
        <v>22.97</v>
      </c>
      <c r="H33" s="92">
        <v>5.9279999999999999</v>
      </c>
      <c r="I33" s="92">
        <f t="shared" si="0"/>
        <v>0.67049999999999998</v>
      </c>
      <c r="J33" s="92">
        <f t="shared" si="4"/>
        <v>9.3870000000000005</v>
      </c>
      <c r="K33" s="93">
        <f t="shared" si="1"/>
        <v>71.290082028337054</v>
      </c>
      <c r="L33" s="93">
        <f t="shared" si="2"/>
        <v>0.98190376569037674</v>
      </c>
      <c r="M33" s="95"/>
      <c r="N33" s="95"/>
      <c r="O33" s="95"/>
      <c r="P33" s="95"/>
    </row>
    <row r="34" spans="1:16" s="92" customFormat="1">
      <c r="A34" s="92" t="s">
        <v>47</v>
      </c>
      <c r="B34" s="92" t="s">
        <v>89</v>
      </c>
      <c r="C34" s="92" t="s">
        <v>90</v>
      </c>
      <c r="D34" s="92" t="s">
        <v>103</v>
      </c>
      <c r="E34" s="92">
        <v>11.3</v>
      </c>
      <c r="F34" s="92">
        <f t="shared" si="3"/>
        <v>9</v>
      </c>
      <c r="G34" s="92">
        <v>20.3</v>
      </c>
      <c r="H34" s="92">
        <v>5.2</v>
      </c>
      <c r="I34" s="92">
        <f t="shared" si="0"/>
        <v>0.56499999999999995</v>
      </c>
      <c r="J34" s="92">
        <f t="shared" si="4"/>
        <v>7.9099999999999993</v>
      </c>
      <c r="K34" s="93">
        <f t="shared" si="1"/>
        <v>79.646017699115035</v>
      </c>
      <c r="L34" s="93">
        <f t="shared" si="2"/>
        <v>0.87888888888888883</v>
      </c>
      <c r="M34" s="95"/>
      <c r="N34" s="95"/>
      <c r="O34" s="95"/>
      <c r="P34" s="95"/>
    </row>
    <row r="35" spans="1:16" s="92" customFormat="1">
      <c r="A35" s="92" t="s">
        <v>47</v>
      </c>
      <c r="B35" s="92" t="s">
        <v>89</v>
      </c>
      <c r="C35" s="92" t="s">
        <v>90</v>
      </c>
      <c r="D35" s="92" t="s">
        <v>104</v>
      </c>
      <c r="E35" s="92">
        <v>28.98</v>
      </c>
      <c r="F35" s="92">
        <f t="shared" si="3"/>
        <v>8.6799999999999962</v>
      </c>
      <c r="G35" s="92">
        <v>37.659999999999997</v>
      </c>
      <c r="H35" s="92">
        <v>4.7840000000000007</v>
      </c>
      <c r="I35" s="92">
        <f t="shared" si="0"/>
        <v>1.4490000000000001</v>
      </c>
      <c r="J35" s="92">
        <f t="shared" si="4"/>
        <v>20.286000000000001</v>
      </c>
      <c r="K35" s="93">
        <f t="shared" si="1"/>
        <v>29.951690821256026</v>
      </c>
      <c r="L35" s="93">
        <f t="shared" si="2"/>
        <v>2.3370967741935496</v>
      </c>
      <c r="M35" s="95"/>
      <c r="N35" s="95"/>
      <c r="O35" s="95"/>
      <c r="P35" s="95"/>
    </row>
    <row r="36" spans="1:16" s="92" customFormat="1">
      <c r="A36" s="92" t="s">
        <v>47</v>
      </c>
      <c r="B36" s="92" t="s">
        <v>89</v>
      </c>
      <c r="C36" s="92" t="s">
        <v>90</v>
      </c>
      <c r="D36" s="92" t="s">
        <v>105</v>
      </c>
      <c r="E36" s="92">
        <v>29.31</v>
      </c>
      <c r="F36" s="92">
        <f t="shared" si="3"/>
        <v>9.2500000000000036</v>
      </c>
      <c r="G36" s="92">
        <v>38.56</v>
      </c>
      <c r="H36" s="92">
        <v>5.5250000000000004</v>
      </c>
      <c r="I36" s="92">
        <f t="shared" si="0"/>
        <v>1.4654999999999998</v>
      </c>
      <c r="J36" s="92">
        <f t="shared" si="4"/>
        <v>20.516999999999996</v>
      </c>
      <c r="K36" s="93">
        <f t="shared" si="1"/>
        <v>31.559194814056653</v>
      </c>
      <c r="L36" s="93">
        <f t="shared" si="2"/>
        <v>2.2180540540540528</v>
      </c>
      <c r="M36" s="95"/>
      <c r="N36" s="95"/>
      <c r="O36" s="95"/>
      <c r="P36" s="95"/>
    </row>
    <row r="37" spans="1:16" s="92" customFormat="1">
      <c r="A37" s="92" t="s">
        <v>47</v>
      </c>
      <c r="B37" s="92" t="s">
        <v>89</v>
      </c>
      <c r="C37" s="92" t="s">
        <v>90</v>
      </c>
      <c r="D37" s="92" t="s">
        <v>106</v>
      </c>
      <c r="E37" s="92">
        <v>26.17</v>
      </c>
      <c r="F37" s="92">
        <f t="shared" si="3"/>
        <v>8.6299999999999955</v>
      </c>
      <c r="G37" s="92">
        <v>34.799999999999997</v>
      </c>
      <c r="H37" s="92">
        <v>4.7190000000000003</v>
      </c>
      <c r="I37" s="92">
        <f t="shared" si="0"/>
        <v>1.3085000000000002</v>
      </c>
      <c r="J37" s="92">
        <f t="shared" si="4"/>
        <v>18.319000000000003</v>
      </c>
      <c r="K37" s="93">
        <f t="shared" si="1"/>
        <v>32.976690867405409</v>
      </c>
      <c r="L37" s="93">
        <f t="shared" si="2"/>
        <v>2.1227114716106619</v>
      </c>
      <c r="M37" s="95"/>
      <c r="N37" s="95"/>
      <c r="O37" s="95"/>
      <c r="P37" s="95"/>
    </row>
    <row r="38" spans="1:16" s="92" customFormat="1">
      <c r="A38" s="92" t="s">
        <v>47</v>
      </c>
      <c r="B38" s="92" t="s">
        <v>89</v>
      </c>
      <c r="C38" s="92" t="s">
        <v>90</v>
      </c>
      <c r="D38" s="92" t="s">
        <v>107</v>
      </c>
      <c r="E38" s="92">
        <v>16.09</v>
      </c>
      <c r="F38" s="92">
        <f t="shared" si="3"/>
        <v>9.0599999999999987</v>
      </c>
      <c r="G38" s="92">
        <v>25.15</v>
      </c>
      <c r="H38" s="92">
        <v>5.2779999999999996</v>
      </c>
      <c r="I38" s="92">
        <f t="shared" si="0"/>
        <v>0.80449999999999999</v>
      </c>
      <c r="J38" s="92">
        <f t="shared" si="4"/>
        <v>11.263</v>
      </c>
      <c r="K38" s="93">
        <f t="shared" si="1"/>
        <v>56.30826600372901</v>
      </c>
      <c r="L38" s="93">
        <f t="shared" si="2"/>
        <v>1.2431567328918325</v>
      </c>
      <c r="M38" s="95"/>
      <c r="N38" s="95"/>
      <c r="O38" s="95"/>
      <c r="P38" s="95"/>
    </row>
    <row r="39" spans="1:16" s="92" customFormat="1">
      <c r="A39" s="92" t="s">
        <v>47</v>
      </c>
      <c r="B39" s="92" t="s">
        <v>89</v>
      </c>
      <c r="C39" s="92" t="s">
        <v>90</v>
      </c>
      <c r="D39" s="92" t="s">
        <v>108</v>
      </c>
      <c r="E39" s="92">
        <v>11.95</v>
      </c>
      <c r="F39" s="92">
        <f t="shared" si="3"/>
        <v>8.41</v>
      </c>
      <c r="G39" s="92">
        <v>20.36</v>
      </c>
      <c r="H39" s="92">
        <v>4.4330000000000007</v>
      </c>
      <c r="I39" s="92">
        <f t="shared" si="0"/>
        <v>0.59750000000000003</v>
      </c>
      <c r="J39" s="92">
        <f t="shared" si="4"/>
        <v>8.3650000000000002</v>
      </c>
      <c r="K39" s="93">
        <f t="shared" si="1"/>
        <v>70.376569037656907</v>
      </c>
      <c r="L39" s="93">
        <f t="shared" si="2"/>
        <v>0.99464922711058268</v>
      </c>
      <c r="M39" s="95"/>
      <c r="N39" s="95"/>
      <c r="O39" s="95"/>
      <c r="P39" s="95"/>
    </row>
    <row r="40" spans="1:16" s="92" customFormat="1">
      <c r="A40" s="92" t="s">
        <v>47</v>
      </c>
      <c r="B40" s="92" t="s">
        <v>89</v>
      </c>
      <c r="C40" s="92" t="s">
        <v>90</v>
      </c>
      <c r="D40" s="92" t="s">
        <v>109</v>
      </c>
      <c r="E40" s="92">
        <v>23.68</v>
      </c>
      <c r="F40" s="92">
        <f t="shared" si="3"/>
        <v>8.6000000000000014</v>
      </c>
      <c r="G40" s="92">
        <v>32.28</v>
      </c>
      <c r="H40" s="92">
        <v>4.6800000000000006</v>
      </c>
      <c r="I40" s="92">
        <f t="shared" si="0"/>
        <v>1.1840000000000002</v>
      </c>
      <c r="J40" s="92">
        <f t="shared" si="4"/>
        <v>16.576000000000001</v>
      </c>
      <c r="K40" s="93">
        <f t="shared" si="1"/>
        <v>36.317567567567572</v>
      </c>
      <c r="L40" s="93">
        <f t="shared" si="2"/>
        <v>1.927441860465116</v>
      </c>
      <c r="M40" s="95"/>
      <c r="N40" s="95"/>
      <c r="O40" s="95"/>
      <c r="P40" s="95"/>
    </row>
    <row r="41" spans="1:16" s="92" customFormat="1">
      <c r="A41" s="92" t="s">
        <v>47</v>
      </c>
      <c r="B41" s="92" t="s">
        <v>89</v>
      </c>
      <c r="C41" s="92" t="s">
        <v>90</v>
      </c>
      <c r="D41" s="92" t="s">
        <v>110</v>
      </c>
      <c r="E41" s="92">
        <v>18.8</v>
      </c>
      <c r="F41" s="92">
        <f t="shared" si="3"/>
        <v>9.0599999999999987</v>
      </c>
      <c r="G41" s="92">
        <v>27.86</v>
      </c>
      <c r="H41" s="92">
        <v>5.2779999999999996</v>
      </c>
      <c r="I41" s="92">
        <f t="shared" si="0"/>
        <v>0.94</v>
      </c>
      <c r="J41" s="92">
        <f t="shared" si="4"/>
        <v>13.16</v>
      </c>
      <c r="K41" s="93">
        <f t="shared" si="1"/>
        <v>48.191489361702118</v>
      </c>
      <c r="L41" s="93">
        <f t="shared" si="2"/>
        <v>1.4525386313465787</v>
      </c>
      <c r="M41" s="95"/>
      <c r="N41" s="95"/>
      <c r="O41" s="95"/>
      <c r="P41" s="95"/>
    </row>
    <row r="42" spans="1:16" s="92" customFormat="1">
      <c r="A42" s="92" t="s">
        <v>47</v>
      </c>
      <c r="B42" s="92" t="s">
        <v>111</v>
      </c>
      <c r="C42" s="92" t="s">
        <v>112</v>
      </c>
      <c r="D42" s="92" t="s">
        <v>113</v>
      </c>
      <c r="E42" s="92">
        <v>12.44</v>
      </c>
      <c r="F42" s="92">
        <f t="shared" si="3"/>
        <v>9.2200000000000006</v>
      </c>
      <c r="G42" s="92">
        <v>21.66</v>
      </c>
      <c r="H42" s="92">
        <v>5.4859999999999998</v>
      </c>
      <c r="I42" s="92">
        <f t="shared" si="0"/>
        <v>0.622</v>
      </c>
      <c r="J42" s="92">
        <f t="shared" si="4"/>
        <v>8.7080000000000002</v>
      </c>
      <c r="K42" s="93">
        <f t="shared" si="1"/>
        <v>74.115755627009648</v>
      </c>
      <c r="L42" s="93">
        <f t="shared" si="2"/>
        <v>0.94446854663774404</v>
      </c>
      <c r="M42" s="95"/>
      <c r="N42" s="95"/>
      <c r="O42" s="95"/>
      <c r="P42" s="95"/>
    </row>
    <row r="43" spans="1:16" s="92" customFormat="1">
      <c r="A43" s="92" t="s">
        <v>47</v>
      </c>
      <c r="B43" s="92" t="s">
        <v>111</v>
      </c>
      <c r="C43" s="92" t="s">
        <v>112</v>
      </c>
      <c r="D43" s="92" t="s">
        <v>114</v>
      </c>
      <c r="E43" s="92">
        <v>19.899999999999999</v>
      </c>
      <c r="F43" s="92">
        <f t="shared" si="3"/>
        <v>9.0500000000000007</v>
      </c>
      <c r="G43" s="92">
        <v>28.95</v>
      </c>
      <c r="H43" s="92">
        <v>5.2649999999999997</v>
      </c>
      <c r="I43" s="92">
        <f t="shared" si="0"/>
        <v>0.995</v>
      </c>
      <c r="J43" s="92">
        <f t="shared" si="4"/>
        <v>13.93</v>
      </c>
      <c r="K43" s="93">
        <f t="shared" si="1"/>
        <v>45.477386934673376</v>
      </c>
      <c r="L43" s="93">
        <f t="shared" si="2"/>
        <v>1.5392265193370165</v>
      </c>
      <c r="M43" s="95"/>
      <c r="N43" s="95"/>
      <c r="O43" s="95"/>
      <c r="P43" s="95"/>
    </row>
    <row r="44" spans="1:16" s="92" customFormat="1">
      <c r="A44" s="92" t="s">
        <v>47</v>
      </c>
      <c r="B44" s="92" t="s">
        <v>111</v>
      </c>
      <c r="C44" s="92" t="s">
        <v>112</v>
      </c>
      <c r="D44" s="92" t="s">
        <v>115</v>
      </c>
      <c r="E44" s="92">
        <v>10.69</v>
      </c>
      <c r="F44" s="92">
        <f t="shared" si="3"/>
        <v>8.9700000000000006</v>
      </c>
      <c r="G44" s="92">
        <v>19.66</v>
      </c>
      <c r="H44" s="92">
        <v>5.1609999999999996</v>
      </c>
      <c r="I44" s="92">
        <f t="shared" si="0"/>
        <v>0.53449999999999998</v>
      </c>
      <c r="J44" s="92">
        <f t="shared" si="4"/>
        <v>7.4829999999999997</v>
      </c>
      <c r="K44" s="93">
        <f t="shared" si="1"/>
        <v>83.910196445275957</v>
      </c>
      <c r="L44" s="93">
        <f t="shared" si="2"/>
        <v>0.83422519509476023</v>
      </c>
      <c r="M44" s="95"/>
      <c r="N44" s="95"/>
      <c r="O44" s="95"/>
      <c r="P44" s="95"/>
    </row>
    <row r="45" spans="1:16" s="92" customFormat="1">
      <c r="A45" s="92" t="s">
        <v>47</v>
      </c>
      <c r="B45" s="92" t="s">
        <v>111</v>
      </c>
      <c r="C45" s="92" t="s">
        <v>112</v>
      </c>
      <c r="D45" s="92" t="s">
        <v>116</v>
      </c>
      <c r="E45" s="92">
        <v>28.19</v>
      </c>
      <c r="F45" s="92">
        <f t="shared" si="3"/>
        <v>8.91</v>
      </c>
      <c r="G45" s="92">
        <v>37.1</v>
      </c>
      <c r="H45" s="92">
        <v>5.0830000000000002</v>
      </c>
      <c r="I45" s="92">
        <f t="shared" si="0"/>
        <v>1.4095000000000002</v>
      </c>
      <c r="J45" s="92">
        <f t="shared" si="4"/>
        <v>19.733000000000004</v>
      </c>
      <c r="K45" s="93">
        <f t="shared" si="1"/>
        <v>31.606952820148987</v>
      </c>
      <c r="L45" s="93">
        <f t="shared" si="2"/>
        <v>2.2147025813692482</v>
      </c>
      <c r="M45" s="95"/>
      <c r="N45" s="95"/>
      <c r="O45" s="95"/>
      <c r="P45" s="95"/>
    </row>
    <row r="46" spans="1:16" s="92" customFormat="1">
      <c r="A46" s="92" t="s">
        <v>47</v>
      </c>
      <c r="B46" s="92" t="s">
        <v>111</v>
      </c>
      <c r="C46" s="92" t="s">
        <v>112</v>
      </c>
      <c r="D46" s="92" t="s">
        <v>117</v>
      </c>
      <c r="E46" s="92">
        <v>15.18</v>
      </c>
      <c r="F46" s="92">
        <f t="shared" si="3"/>
        <v>8.5599999999999987</v>
      </c>
      <c r="G46" s="92">
        <v>23.74</v>
      </c>
      <c r="H46" s="92">
        <v>4.6280000000000001</v>
      </c>
      <c r="I46" s="92">
        <f t="shared" si="0"/>
        <v>0.75900000000000001</v>
      </c>
      <c r="J46" s="92">
        <f t="shared" si="4"/>
        <v>10.625999999999999</v>
      </c>
      <c r="K46" s="93">
        <f t="shared" si="1"/>
        <v>56.389986824769423</v>
      </c>
      <c r="L46" s="93">
        <f t="shared" si="2"/>
        <v>1.2413551401869161</v>
      </c>
      <c r="M46" s="95"/>
      <c r="N46" s="95"/>
      <c r="O46" s="95"/>
      <c r="P46" s="95"/>
    </row>
    <row r="47" spans="1:16" s="92" customFormat="1">
      <c r="A47" s="92" t="s">
        <v>47</v>
      </c>
      <c r="B47" s="92" t="s">
        <v>111</v>
      </c>
      <c r="C47" s="92" t="s">
        <v>112</v>
      </c>
      <c r="D47" s="92" t="s">
        <v>118</v>
      </c>
      <c r="E47" s="92">
        <v>23.25</v>
      </c>
      <c r="F47" s="92">
        <f t="shared" si="3"/>
        <v>8.7800000000000011</v>
      </c>
      <c r="G47" s="92">
        <v>32.03</v>
      </c>
      <c r="H47" s="92">
        <v>4.9139999999999997</v>
      </c>
      <c r="I47" s="92">
        <f t="shared" si="0"/>
        <v>1.1625000000000001</v>
      </c>
      <c r="J47" s="92">
        <f t="shared" si="4"/>
        <v>16.275000000000002</v>
      </c>
      <c r="K47" s="93">
        <f t="shared" si="1"/>
        <v>37.763440860215056</v>
      </c>
      <c r="L47" s="93">
        <f t="shared" si="2"/>
        <v>1.8536446469248291</v>
      </c>
      <c r="M47" s="95"/>
      <c r="N47" s="95"/>
      <c r="O47" s="95"/>
      <c r="P47" s="95"/>
    </row>
    <row r="48" spans="1:16" s="92" customFormat="1">
      <c r="A48" s="92" t="s">
        <v>47</v>
      </c>
      <c r="B48" s="92" t="s">
        <v>111</v>
      </c>
      <c r="C48" s="92" t="s">
        <v>112</v>
      </c>
      <c r="D48" s="92" t="s">
        <v>119</v>
      </c>
      <c r="E48" s="92">
        <v>16.23</v>
      </c>
      <c r="F48" s="92">
        <f t="shared" si="3"/>
        <v>8.86</v>
      </c>
      <c r="G48" s="92">
        <v>25.09</v>
      </c>
      <c r="H48" s="92">
        <v>5.0179999999999998</v>
      </c>
      <c r="I48" s="92">
        <f t="shared" si="0"/>
        <v>0.81150000000000011</v>
      </c>
      <c r="J48" s="92">
        <f t="shared" si="4"/>
        <v>11.361000000000001</v>
      </c>
      <c r="K48" s="93">
        <f t="shared" si="1"/>
        <v>54.590264941466415</v>
      </c>
      <c r="L48" s="93">
        <f t="shared" si="2"/>
        <v>1.2822799097065465</v>
      </c>
      <c r="M48" s="95"/>
      <c r="N48" s="95"/>
      <c r="O48" s="95"/>
      <c r="P48" s="95"/>
    </row>
    <row r="49" spans="1:16" s="92" customFormat="1">
      <c r="A49" s="92" t="s">
        <v>47</v>
      </c>
      <c r="B49" s="92" t="s">
        <v>111</v>
      </c>
      <c r="C49" s="92" t="s">
        <v>112</v>
      </c>
      <c r="D49" s="92" t="s">
        <v>120</v>
      </c>
      <c r="E49" s="92">
        <v>20.399999999999999</v>
      </c>
      <c r="F49" s="92">
        <f t="shared" si="3"/>
        <v>9.32</v>
      </c>
      <c r="G49" s="92">
        <v>29.72</v>
      </c>
      <c r="H49" s="92">
        <v>5.6160000000000014</v>
      </c>
      <c r="I49" s="92">
        <f t="shared" si="0"/>
        <v>1.02</v>
      </c>
      <c r="J49" s="92">
        <f t="shared" si="4"/>
        <v>14.280000000000001</v>
      </c>
      <c r="K49" s="93">
        <f t="shared" si="1"/>
        <v>45.686274509803923</v>
      </c>
      <c r="L49" s="93">
        <f t="shared" si="2"/>
        <v>1.5321888412017168</v>
      </c>
      <c r="M49" s="95"/>
      <c r="N49" s="95"/>
      <c r="O49" s="95"/>
      <c r="P49" s="95"/>
    </row>
    <row r="50" spans="1:16" s="92" customFormat="1">
      <c r="A50" s="92" t="s">
        <v>47</v>
      </c>
      <c r="B50" s="92" t="s">
        <v>111</v>
      </c>
      <c r="C50" s="92" t="s">
        <v>112</v>
      </c>
      <c r="D50" s="92" t="s">
        <v>121</v>
      </c>
      <c r="E50" s="92">
        <v>20.93</v>
      </c>
      <c r="F50" s="92">
        <f t="shared" si="3"/>
        <v>9.1000000000000014</v>
      </c>
      <c r="G50" s="92">
        <v>30.03</v>
      </c>
      <c r="H50" s="92">
        <v>5.33</v>
      </c>
      <c r="I50" s="92">
        <f t="shared" si="0"/>
        <v>1.0465</v>
      </c>
      <c r="J50" s="92">
        <f t="shared" si="4"/>
        <v>14.651</v>
      </c>
      <c r="K50" s="93">
        <f t="shared" si="1"/>
        <v>43.478260869565226</v>
      </c>
      <c r="L50" s="93">
        <f t="shared" si="2"/>
        <v>1.6099999999999997</v>
      </c>
      <c r="M50" s="95"/>
      <c r="N50" s="95"/>
      <c r="O50" s="95"/>
      <c r="P50" s="95"/>
    </row>
    <row r="51" spans="1:16" s="92" customFormat="1">
      <c r="A51" s="92" t="s">
        <v>47</v>
      </c>
      <c r="B51" s="92" t="s">
        <v>111</v>
      </c>
      <c r="C51" s="92" t="s">
        <v>112</v>
      </c>
      <c r="D51" s="92" t="s">
        <v>122</v>
      </c>
      <c r="E51" s="92">
        <v>13.7</v>
      </c>
      <c r="F51" s="92">
        <f t="shared" si="3"/>
        <v>8.4700000000000024</v>
      </c>
      <c r="G51" s="92">
        <v>22.17</v>
      </c>
      <c r="H51" s="92">
        <v>4.5110000000000001</v>
      </c>
      <c r="I51" s="92">
        <f t="shared" si="0"/>
        <v>0.68500000000000005</v>
      </c>
      <c r="J51" s="92">
        <f t="shared" si="4"/>
        <v>9.59</v>
      </c>
      <c r="K51" s="93">
        <f t="shared" si="1"/>
        <v>61.824817518248196</v>
      </c>
      <c r="L51" s="93">
        <f t="shared" si="2"/>
        <v>1.1322314049586772</v>
      </c>
      <c r="M51" s="95"/>
      <c r="N51" s="95"/>
      <c r="O51" s="95"/>
      <c r="P51" s="95"/>
    </row>
    <row r="52" spans="1:16" s="92" customFormat="1">
      <c r="A52" s="92" t="s">
        <v>47</v>
      </c>
      <c r="B52" s="92" t="s">
        <v>111</v>
      </c>
      <c r="C52" s="92" t="s">
        <v>112</v>
      </c>
      <c r="D52" s="92" t="s">
        <v>123</v>
      </c>
      <c r="E52" s="92">
        <v>29.39</v>
      </c>
      <c r="F52" s="92">
        <f t="shared" si="3"/>
        <v>9.1000000000000014</v>
      </c>
      <c r="G52" s="92">
        <v>38.49</v>
      </c>
      <c r="H52" s="92">
        <v>5.33</v>
      </c>
      <c r="I52" s="92">
        <f t="shared" si="0"/>
        <v>1.4694999999999998</v>
      </c>
      <c r="J52" s="92">
        <f t="shared" si="4"/>
        <v>20.572999999999997</v>
      </c>
      <c r="K52" s="93">
        <f t="shared" si="1"/>
        <v>30.962912555290917</v>
      </c>
      <c r="L52" s="93">
        <f t="shared" si="2"/>
        <v>2.2607692307692302</v>
      </c>
      <c r="M52" s="95"/>
      <c r="N52" s="95"/>
      <c r="O52" s="95"/>
      <c r="P52" s="95"/>
    </row>
    <row r="53" spans="1:16" s="92" customFormat="1">
      <c r="A53" s="92" t="s">
        <v>47</v>
      </c>
      <c r="B53" s="92" t="s">
        <v>111</v>
      </c>
      <c r="C53" s="92" t="s">
        <v>112</v>
      </c>
      <c r="D53" s="92" t="s">
        <v>124</v>
      </c>
      <c r="E53" s="92">
        <v>25.5</v>
      </c>
      <c r="F53" s="92">
        <f t="shared" si="3"/>
        <v>8.8799999999999955</v>
      </c>
      <c r="G53" s="92">
        <v>34.379999999999995</v>
      </c>
      <c r="H53" s="92">
        <v>5.0439999999999996</v>
      </c>
      <c r="I53" s="92">
        <f t="shared" si="0"/>
        <v>1.2749999999999999</v>
      </c>
      <c r="J53" s="92">
        <f t="shared" si="4"/>
        <v>17.849999999999998</v>
      </c>
      <c r="K53" s="93">
        <f t="shared" si="1"/>
        <v>34.823529411764689</v>
      </c>
      <c r="L53" s="93">
        <f t="shared" si="2"/>
        <v>2.010135135135136</v>
      </c>
      <c r="M53" s="95"/>
      <c r="N53" s="95"/>
      <c r="O53" s="95"/>
      <c r="P53" s="95"/>
    </row>
    <row r="54" spans="1:16" s="92" customFormat="1">
      <c r="A54" s="92" t="s">
        <v>47</v>
      </c>
      <c r="B54" s="92" t="s">
        <v>111</v>
      </c>
      <c r="C54" s="92" t="s">
        <v>112</v>
      </c>
      <c r="D54" s="92" t="s">
        <v>125</v>
      </c>
      <c r="E54" s="92">
        <v>28.79</v>
      </c>
      <c r="F54" s="92">
        <f t="shared" si="3"/>
        <v>8.8000000000000043</v>
      </c>
      <c r="G54" s="92">
        <v>37.590000000000003</v>
      </c>
      <c r="H54" s="92">
        <v>4.9400000000000004</v>
      </c>
      <c r="I54" s="92">
        <f t="shared" si="0"/>
        <v>1.4394999999999998</v>
      </c>
      <c r="J54" s="92">
        <f t="shared" si="4"/>
        <v>20.152999999999999</v>
      </c>
      <c r="K54" s="93">
        <f t="shared" si="1"/>
        <v>30.566168808614119</v>
      </c>
      <c r="L54" s="93">
        <f t="shared" si="2"/>
        <v>2.290113636363635</v>
      </c>
      <c r="M54" s="95"/>
      <c r="N54" s="95"/>
      <c r="O54" s="95"/>
      <c r="P54" s="95"/>
    </row>
    <row r="55" spans="1:16" s="92" customFormat="1">
      <c r="A55" s="92" t="s">
        <v>47</v>
      </c>
      <c r="B55" s="92" t="s">
        <v>111</v>
      </c>
      <c r="C55" s="92" t="s">
        <v>112</v>
      </c>
      <c r="D55" s="92" t="s">
        <v>126</v>
      </c>
      <c r="E55" s="92">
        <v>27.9</v>
      </c>
      <c r="F55" s="92">
        <f t="shared" si="3"/>
        <v>9.18</v>
      </c>
      <c r="G55" s="92">
        <v>37.08</v>
      </c>
      <c r="H55" s="92">
        <v>5.4340000000000002</v>
      </c>
      <c r="I55" s="92">
        <f t="shared" si="0"/>
        <v>1.395</v>
      </c>
      <c r="J55" s="92">
        <f t="shared" si="4"/>
        <v>19.53</v>
      </c>
      <c r="K55" s="93">
        <f t="shared" si="1"/>
        <v>32.903225806451616</v>
      </c>
      <c r="L55" s="93">
        <f t="shared" si="2"/>
        <v>2.1274509803921569</v>
      </c>
      <c r="M55" s="95"/>
      <c r="N55" s="95"/>
      <c r="O55" s="95"/>
      <c r="P55" s="95"/>
    </row>
    <row r="56" spans="1:16" s="92" customFormat="1">
      <c r="A56" s="92" t="s">
        <v>47</v>
      </c>
      <c r="B56" s="92" t="s">
        <v>111</v>
      </c>
      <c r="C56" s="92" t="s">
        <v>112</v>
      </c>
      <c r="D56" s="92" t="s">
        <v>127</v>
      </c>
      <c r="E56" s="92">
        <v>21.96</v>
      </c>
      <c r="F56" s="92">
        <f t="shared" si="3"/>
        <v>9.3099999999999987</v>
      </c>
      <c r="G56" s="92">
        <v>31.27</v>
      </c>
      <c r="H56" s="92">
        <v>5.6029999999999998</v>
      </c>
      <c r="I56" s="92">
        <f t="shared" si="0"/>
        <v>1.0980000000000001</v>
      </c>
      <c r="J56" s="92">
        <f t="shared" si="4"/>
        <v>15.372000000000002</v>
      </c>
      <c r="K56" s="93">
        <f t="shared" si="1"/>
        <v>42.395264116575589</v>
      </c>
      <c r="L56" s="93">
        <f t="shared" si="2"/>
        <v>1.6511278195488726</v>
      </c>
      <c r="M56" s="95"/>
      <c r="N56" s="95"/>
      <c r="O56" s="95"/>
      <c r="P56" s="95"/>
    </row>
    <row r="57" spans="1:16" s="92" customFormat="1">
      <c r="A57" s="92" t="s">
        <v>47</v>
      </c>
      <c r="B57" s="92" t="s">
        <v>111</v>
      </c>
      <c r="C57" s="92" t="s">
        <v>112</v>
      </c>
      <c r="D57" s="92" t="s">
        <v>128</v>
      </c>
      <c r="E57" s="92">
        <v>28.44</v>
      </c>
      <c r="F57" s="92">
        <f t="shared" si="3"/>
        <v>9.2799999999999976</v>
      </c>
      <c r="G57" s="92">
        <v>37.72</v>
      </c>
      <c r="H57" s="92">
        <v>5.5640000000000009</v>
      </c>
      <c r="I57" s="92">
        <f t="shared" si="0"/>
        <v>1.4220000000000002</v>
      </c>
      <c r="J57" s="92">
        <f t="shared" si="4"/>
        <v>19.908000000000001</v>
      </c>
      <c r="K57" s="93">
        <f t="shared" si="1"/>
        <v>32.630098452883253</v>
      </c>
      <c r="L57" s="93">
        <f t="shared" si="2"/>
        <v>2.1452586206896558</v>
      </c>
      <c r="M57" s="95"/>
      <c r="N57" s="95"/>
      <c r="O57" s="95"/>
      <c r="P57" s="95"/>
    </row>
    <row r="58" spans="1:16" s="92" customFormat="1">
      <c r="A58" s="92" t="s">
        <v>47</v>
      </c>
      <c r="B58" s="92" t="s">
        <v>111</v>
      </c>
      <c r="C58" s="92" t="s">
        <v>112</v>
      </c>
      <c r="D58" s="92" t="s">
        <v>129</v>
      </c>
      <c r="E58" s="92">
        <v>11.77</v>
      </c>
      <c r="F58" s="92">
        <f t="shared" si="3"/>
        <v>8.75</v>
      </c>
      <c r="G58" s="92">
        <v>20.52</v>
      </c>
      <c r="H58" s="92">
        <v>4.875</v>
      </c>
      <c r="I58" s="92">
        <f t="shared" si="0"/>
        <v>0.58849999999999991</v>
      </c>
      <c r="J58" s="92">
        <f t="shared" si="4"/>
        <v>8.238999999999999</v>
      </c>
      <c r="K58" s="93">
        <f t="shared" si="1"/>
        <v>74.341546304163131</v>
      </c>
      <c r="L58" s="93">
        <f t="shared" si="2"/>
        <v>0.94159999999999988</v>
      </c>
      <c r="M58" s="95"/>
      <c r="N58" s="95"/>
      <c r="O58" s="95"/>
      <c r="P58" s="95"/>
    </row>
    <row r="59" spans="1:16" s="92" customFormat="1">
      <c r="A59" s="92" t="s">
        <v>47</v>
      </c>
      <c r="B59" s="92" t="s">
        <v>111</v>
      </c>
      <c r="C59" s="92" t="s">
        <v>112</v>
      </c>
      <c r="D59" s="92" t="s">
        <v>130</v>
      </c>
      <c r="E59" s="92">
        <v>13.92</v>
      </c>
      <c r="F59" s="92">
        <f t="shared" si="3"/>
        <v>8.9099999999999984</v>
      </c>
      <c r="G59" s="92">
        <v>22.83</v>
      </c>
      <c r="H59" s="92">
        <v>5.0830000000000002</v>
      </c>
      <c r="I59" s="92">
        <f t="shared" si="0"/>
        <v>0.69599999999999995</v>
      </c>
      <c r="J59" s="92">
        <f t="shared" si="4"/>
        <v>9.7439999999999998</v>
      </c>
      <c r="K59" s="93">
        <f t="shared" si="1"/>
        <v>64.00862068965516</v>
      </c>
      <c r="L59" s="93">
        <f t="shared" si="2"/>
        <v>1.0936026936026937</v>
      </c>
      <c r="M59" s="95"/>
      <c r="N59" s="95"/>
      <c r="O59" s="95"/>
      <c r="P59" s="95"/>
    </row>
    <row r="60" spans="1:16" s="92" customFormat="1">
      <c r="A60" s="92" t="s">
        <v>47</v>
      </c>
      <c r="B60" s="92" t="s">
        <v>111</v>
      </c>
      <c r="C60" s="92" t="s">
        <v>112</v>
      </c>
      <c r="D60" s="92" t="s">
        <v>131</v>
      </c>
      <c r="E60" s="92">
        <v>10.9</v>
      </c>
      <c r="F60" s="92">
        <f t="shared" si="3"/>
        <v>9.1</v>
      </c>
      <c r="G60" s="92">
        <v>20</v>
      </c>
      <c r="H60" s="92">
        <v>5.33</v>
      </c>
      <c r="I60" s="92">
        <f t="shared" si="0"/>
        <v>0.54500000000000004</v>
      </c>
      <c r="J60" s="92">
        <f t="shared" si="4"/>
        <v>7.6300000000000008</v>
      </c>
      <c r="K60" s="93">
        <f t="shared" si="1"/>
        <v>83.486238532110093</v>
      </c>
      <c r="L60" s="93">
        <f t="shared" si="2"/>
        <v>0.83846153846153859</v>
      </c>
      <c r="M60" s="95"/>
      <c r="N60" s="95"/>
      <c r="O60" s="95"/>
      <c r="P60" s="95"/>
    </row>
    <row r="61" spans="1:16" s="92" customFormat="1">
      <c r="A61" s="92" t="s">
        <v>47</v>
      </c>
      <c r="B61" s="92" t="s">
        <v>111</v>
      </c>
      <c r="C61" s="92" t="s">
        <v>112</v>
      </c>
      <c r="D61" s="92" t="s">
        <v>132</v>
      </c>
      <c r="E61" s="92">
        <v>16.510000000000002</v>
      </c>
      <c r="F61" s="92">
        <f t="shared" si="3"/>
        <v>9.2899999999999991</v>
      </c>
      <c r="G61" s="92">
        <v>25.8</v>
      </c>
      <c r="H61" s="92">
        <v>5.577</v>
      </c>
      <c r="I61" s="92">
        <f t="shared" si="0"/>
        <v>0.82550000000000012</v>
      </c>
      <c r="J61" s="92">
        <f t="shared" si="4"/>
        <v>11.557000000000002</v>
      </c>
      <c r="K61" s="93">
        <f t="shared" si="1"/>
        <v>56.268927922471221</v>
      </c>
      <c r="L61" s="93">
        <f t="shared" si="2"/>
        <v>1.2440258342303556</v>
      </c>
      <c r="M61" s="95"/>
      <c r="N61" s="95"/>
      <c r="O61" s="95"/>
      <c r="P61" s="95"/>
    </row>
    <row r="62" spans="1:16" s="97" customFormat="1">
      <c r="A62" s="97" t="s">
        <v>49</v>
      </c>
      <c r="B62" s="97" t="s">
        <v>67</v>
      </c>
      <c r="C62" s="97" t="s">
        <v>133</v>
      </c>
      <c r="D62" s="97" t="s">
        <v>134</v>
      </c>
      <c r="E62" s="97">
        <v>17.77</v>
      </c>
      <c r="F62" s="97">
        <f t="shared" si="3"/>
        <v>9.36</v>
      </c>
      <c r="G62" s="97">
        <v>27.13</v>
      </c>
      <c r="H62" s="97">
        <v>5.668000000000001</v>
      </c>
      <c r="I62" s="97">
        <f t="shared" si="0"/>
        <v>0.88849999999999996</v>
      </c>
      <c r="J62" s="97">
        <f t="shared" si="4"/>
        <v>12.439</v>
      </c>
      <c r="K62" s="98">
        <f t="shared" si="1"/>
        <v>52.67304445694991</v>
      </c>
      <c r="L62" s="98">
        <f t="shared" si="2"/>
        <v>1.3289529914529916</v>
      </c>
      <c r="M62" s="99">
        <f>AVERAGE(K62:K121)</f>
        <v>52.998282311398654</v>
      </c>
      <c r="N62" s="99">
        <f>AVERAGE(L62:L121)</f>
        <v>1.4533114489694425</v>
      </c>
      <c r="O62" s="100">
        <f>STDEV(K62:K121)</f>
        <v>17.333377139754841</v>
      </c>
      <c r="P62" s="100">
        <f>STDEV(L62:L121)</f>
        <v>0.42675461955671712</v>
      </c>
    </row>
    <row r="63" spans="1:16" s="97" customFormat="1">
      <c r="A63" s="97" t="s">
        <v>49</v>
      </c>
      <c r="B63" s="97" t="s">
        <v>67</v>
      </c>
      <c r="C63" s="97" t="s">
        <v>133</v>
      </c>
      <c r="D63" s="97" t="s">
        <v>135</v>
      </c>
      <c r="E63" s="97">
        <v>15.43</v>
      </c>
      <c r="F63" s="97">
        <f t="shared" si="3"/>
        <v>9.4400000000000013</v>
      </c>
      <c r="G63" s="97">
        <v>24.87</v>
      </c>
      <c r="H63" s="97">
        <v>5.7720000000000011</v>
      </c>
      <c r="I63" s="97">
        <f t="shared" si="0"/>
        <v>0.77150000000000007</v>
      </c>
      <c r="J63" s="97">
        <f t="shared" si="4"/>
        <v>10.801000000000002</v>
      </c>
      <c r="K63" s="98">
        <f t="shared" si="1"/>
        <v>61.17952041477642</v>
      </c>
      <c r="L63" s="98">
        <f t="shared" si="2"/>
        <v>1.1441737288135594</v>
      </c>
      <c r="M63" s="101"/>
      <c r="N63" s="101"/>
      <c r="O63" s="102"/>
      <c r="P63" s="102"/>
    </row>
    <row r="64" spans="1:16" s="97" customFormat="1">
      <c r="A64" s="97" t="s">
        <v>49</v>
      </c>
      <c r="B64" s="97" t="s">
        <v>67</v>
      </c>
      <c r="C64" s="97" t="s">
        <v>133</v>
      </c>
      <c r="D64" s="97" t="s">
        <v>136</v>
      </c>
      <c r="E64" s="97">
        <v>26.57</v>
      </c>
      <c r="F64" s="97">
        <f t="shared" si="3"/>
        <v>9.1699999999999946</v>
      </c>
      <c r="G64" s="97">
        <v>35.739999999999995</v>
      </c>
      <c r="H64" s="97">
        <v>5.4210000000000003</v>
      </c>
      <c r="I64" s="97">
        <f t="shared" si="0"/>
        <v>1.3285</v>
      </c>
      <c r="J64" s="97">
        <f t="shared" si="4"/>
        <v>18.599</v>
      </c>
      <c r="K64" s="98">
        <f t="shared" si="1"/>
        <v>34.512608204742165</v>
      </c>
      <c r="L64" s="98">
        <f t="shared" si="2"/>
        <v>2.0282442748091616</v>
      </c>
      <c r="M64" s="101"/>
      <c r="N64" s="101"/>
      <c r="O64" s="102"/>
      <c r="P64" s="102"/>
    </row>
    <row r="65" spans="1:16" s="97" customFormat="1">
      <c r="A65" s="97" t="s">
        <v>49</v>
      </c>
      <c r="B65" s="97" t="s">
        <v>67</v>
      </c>
      <c r="C65" s="97" t="s">
        <v>133</v>
      </c>
      <c r="D65" s="97" t="s">
        <v>137</v>
      </c>
      <c r="E65" s="97">
        <v>17.14</v>
      </c>
      <c r="F65" s="97">
        <f t="shared" si="3"/>
        <v>9.14</v>
      </c>
      <c r="G65" s="97">
        <v>26.28</v>
      </c>
      <c r="H65" s="97">
        <v>5.3819999999999997</v>
      </c>
      <c r="I65" s="97">
        <f t="shared" si="0"/>
        <v>0.85699999999999998</v>
      </c>
      <c r="J65" s="97">
        <f t="shared" si="4"/>
        <v>11.997999999999999</v>
      </c>
      <c r="K65" s="98">
        <f t="shared" si="1"/>
        <v>53.325554259043173</v>
      </c>
      <c r="L65" s="98">
        <f t="shared" si="2"/>
        <v>1.3126914660831508</v>
      </c>
      <c r="M65" s="101"/>
      <c r="N65" s="101"/>
      <c r="O65" s="102"/>
      <c r="P65" s="102"/>
    </row>
    <row r="66" spans="1:16" s="97" customFormat="1">
      <c r="A66" s="97" t="s">
        <v>49</v>
      </c>
      <c r="B66" s="97" t="s">
        <v>67</v>
      </c>
      <c r="C66" s="97" t="s">
        <v>133</v>
      </c>
      <c r="D66" s="97" t="s">
        <v>138</v>
      </c>
      <c r="E66" s="97">
        <v>15.62</v>
      </c>
      <c r="F66" s="97">
        <f t="shared" si="3"/>
        <v>9.74</v>
      </c>
      <c r="G66" s="97">
        <v>25.36</v>
      </c>
      <c r="H66" s="97">
        <v>6.1620000000000008</v>
      </c>
      <c r="I66" s="97">
        <f t="shared" ref="I66:I129" si="5">E66*5/100</f>
        <v>0.78099999999999992</v>
      </c>
      <c r="J66" s="97">
        <f t="shared" si="4"/>
        <v>10.933999999999999</v>
      </c>
      <c r="K66" s="98">
        <f t="shared" ref="K66:K129" si="6">(((G66-E66)/E66)*100)</f>
        <v>62.355953905249685</v>
      </c>
      <c r="L66" s="98">
        <f t="shared" ref="L66:L129" si="7">J66/F66</f>
        <v>1.1225872689938396</v>
      </c>
      <c r="M66" s="101"/>
      <c r="N66" s="101"/>
      <c r="O66" s="102"/>
      <c r="P66" s="102"/>
    </row>
    <row r="67" spans="1:16" s="97" customFormat="1">
      <c r="A67" s="97" t="s">
        <v>49</v>
      </c>
      <c r="B67" s="97" t="s">
        <v>67</v>
      </c>
      <c r="C67" s="97" t="s">
        <v>133</v>
      </c>
      <c r="D67" s="97" t="s">
        <v>139</v>
      </c>
      <c r="E67" s="97">
        <v>20.85</v>
      </c>
      <c r="F67" s="97">
        <f t="shared" ref="F67:F130" si="8">G67-E67</f>
        <v>9.91</v>
      </c>
      <c r="G67" s="97">
        <v>30.76</v>
      </c>
      <c r="H67" s="97">
        <v>6.383</v>
      </c>
      <c r="I67" s="97">
        <f t="shared" si="5"/>
        <v>1.0425</v>
      </c>
      <c r="J67" s="97">
        <f t="shared" ref="J67:J130" si="9">I67*14</f>
        <v>14.594999999999999</v>
      </c>
      <c r="K67" s="98">
        <f t="shared" si="6"/>
        <v>47.529976019184652</v>
      </c>
      <c r="L67" s="98">
        <f t="shared" si="7"/>
        <v>1.4727547931382441</v>
      </c>
      <c r="M67" s="101"/>
      <c r="N67" s="101"/>
      <c r="O67" s="102"/>
      <c r="P67" s="102"/>
    </row>
    <row r="68" spans="1:16" s="97" customFormat="1">
      <c r="A68" s="97" t="s">
        <v>49</v>
      </c>
      <c r="B68" s="97" t="s">
        <v>67</v>
      </c>
      <c r="C68" s="97" t="s">
        <v>133</v>
      </c>
      <c r="D68" s="97" t="s">
        <v>140</v>
      </c>
      <c r="E68" s="97">
        <v>12.82</v>
      </c>
      <c r="F68" s="97">
        <f t="shared" si="8"/>
        <v>9.48</v>
      </c>
      <c r="G68" s="97">
        <v>22.3</v>
      </c>
      <c r="H68" s="97">
        <v>5.8240000000000007</v>
      </c>
      <c r="I68" s="97">
        <f t="shared" si="5"/>
        <v>0.6409999999999999</v>
      </c>
      <c r="J68" s="97">
        <f t="shared" si="9"/>
        <v>8.9739999999999984</v>
      </c>
      <c r="K68" s="98">
        <f t="shared" si="6"/>
        <v>73.946957878315132</v>
      </c>
      <c r="L68" s="98">
        <f t="shared" si="7"/>
        <v>0.94662447257383942</v>
      </c>
      <c r="M68" s="101"/>
      <c r="N68" s="101"/>
      <c r="O68" s="102"/>
      <c r="P68" s="102"/>
    </row>
    <row r="69" spans="1:16" s="97" customFormat="1">
      <c r="A69" s="97" t="s">
        <v>49</v>
      </c>
      <c r="B69" s="97" t="s">
        <v>67</v>
      </c>
      <c r="C69" s="97" t="s">
        <v>133</v>
      </c>
      <c r="D69" s="97" t="s">
        <v>141</v>
      </c>
      <c r="E69" s="97">
        <v>26.04</v>
      </c>
      <c r="F69" s="97">
        <f t="shared" si="8"/>
        <v>9.8000000000000043</v>
      </c>
      <c r="G69" s="97">
        <v>35.840000000000003</v>
      </c>
      <c r="H69" s="97">
        <v>6.24</v>
      </c>
      <c r="I69" s="97">
        <f t="shared" si="5"/>
        <v>1.3019999999999998</v>
      </c>
      <c r="J69" s="97">
        <f t="shared" si="9"/>
        <v>18.227999999999998</v>
      </c>
      <c r="K69" s="98">
        <f t="shared" si="6"/>
        <v>37.634408602150557</v>
      </c>
      <c r="L69" s="98">
        <f t="shared" si="7"/>
        <v>1.859999999999999</v>
      </c>
      <c r="M69" s="101"/>
      <c r="N69" s="101"/>
      <c r="O69" s="102"/>
      <c r="P69" s="102"/>
    </row>
    <row r="70" spans="1:16" s="97" customFormat="1">
      <c r="A70" s="97" t="s">
        <v>49</v>
      </c>
      <c r="B70" s="97" t="s">
        <v>67</v>
      </c>
      <c r="C70" s="97" t="s">
        <v>133</v>
      </c>
      <c r="D70" s="97" t="s">
        <v>142</v>
      </c>
      <c r="E70" s="97">
        <v>11.49</v>
      </c>
      <c r="F70" s="97">
        <f t="shared" si="8"/>
        <v>9.6100000000000012</v>
      </c>
      <c r="G70" s="97">
        <v>21.1</v>
      </c>
      <c r="H70" s="97">
        <v>5.9930000000000003</v>
      </c>
      <c r="I70" s="97">
        <f t="shared" si="5"/>
        <v>0.57450000000000001</v>
      </c>
      <c r="J70" s="97">
        <f t="shared" si="9"/>
        <v>8.0429999999999993</v>
      </c>
      <c r="K70" s="98">
        <f t="shared" si="6"/>
        <v>83.637946040034834</v>
      </c>
      <c r="L70" s="98">
        <f t="shared" si="7"/>
        <v>0.83694068678459921</v>
      </c>
      <c r="M70" s="101"/>
      <c r="N70" s="101"/>
      <c r="O70" s="102"/>
      <c r="P70" s="102"/>
    </row>
    <row r="71" spans="1:16" s="97" customFormat="1">
      <c r="A71" s="97" t="s">
        <v>49</v>
      </c>
      <c r="B71" s="97" t="s">
        <v>67</v>
      </c>
      <c r="C71" s="97" t="s">
        <v>133</v>
      </c>
      <c r="D71" s="97" t="s">
        <v>143</v>
      </c>
      <c r="E71" s="97">
        <v>29.74</v>
      </c>
      <c r="F71" s="97">
        <f t="shared" si="8"/>
        <v>9.3099999999999987</v>
      </c>
      <c r="G71" s="97">
        <v>39.049999999999997</v>
      </c>
      <c r="H71" s="97">
        <v>5.6029999999999998</v>
      </c>
      <c r="I71" s="97">
        <f t="shared" si="5"/>
        <v>1.4869999999999999</v>
      </c>
      <c r="J71" s="97">
        <f t="shared" si="9"/>
        <v>20.817999999999998</v>
      </c>
      <c r="K71" s="98">
        <f t="shared" si="6"/>
        <v>31.304640215198383</v>
      </c>
      <c r="L71" s="98">
        <f t="shared" si="7"/>
        <v>2.2360902255639097</v>
      </c>
      <c r="M71" s="101"/>
      <c r="N71" s="101"/>
      <c r="O71" s="102"/>
      <c r="P71" s="102"/>
    </row>
    <row r="72" spans="1:16" s="97" customFormat="1">
      <c r="A72" s="97" t="s">
        <v>49</v>
      </c>
      <c r="B72" s="97" t="s">
        <v>67</v>
      </c>
      <c r="C72" s="97" t="s">
        <v>133</v>
      </c>
      <c r="D72" s="97" t="s">
        <v>144</v>
      </c>
      <c r="E72" s="97">
        <v>25.44</v>
      </c>
      <c r="F72" s="97">
        <f t="shared" si="8"/>
        <v>9.6099999999999959</v>
      </c>
      <c r="G72" s="97">
        <v>35.049999999999997</v>
      </c>
      <c r="H72" s="97">
        <v>5.9930000000000003</v>
      </c>
      <c r="I72" s="97">
        <f t="shared" si="5"/>
        <v>1.272</v>
      </c>
      <c r="J72" s="97">
        <f t="shared" si="9"/>
        <v>17.808</v>
      </c>
      <c r="K72" s="98">
        <f t="shared" si="6"/>
        <v>37.775157232704387</v>
      </c>
      <c r="L72" s="98">
        <f t="shared" si="7"/>
        <v>1.8530697190426646</v>
      </c>
      <c r="M72" s="101"/>
      <c r="N72" s="101"/>
      <c r="O72" s="102"/>
      <c r="P72" s="102"/>
    </row>
    <row r="73" spans="1:16" s="97" customFormat="1">
      <c r="A73" s="97" t="s">
        <v>49</v>
      </c>
      <c r="B73" s="97" t="s">
        <v>67</v>
      </c>
      <c r="C73" s="97" t="s">
        <v>133</v>
      </c>
      <c r="D73" s="97" t="s">
        <v>145</v>
      </c>
      <c r="E73" s="97">
        <v>13.97</v>
      </c>
      <c r="F73" s="97">
        <f t="shared" si="8"/>
        <v>9.9599999999999991</v>
      </c>
      <c r="G73" s="97">
        <v>23.93</v>
      </c>
      <c r="H73" s="97">
        <v>6.4480000000000004</v>
      </c>
      <c r="I73" s="97">
        <f t="shared" si="5"/>
        <v>0.69850000000000012</v>
      </c>
      <c r="J73" s="97">
        <f t="shared" si="9"/>
        <v>9.7790000000000017</v>
      </c>
      <c r="K73" s="98">
        <f t="shared" si="6"/>
        <v>71.295633500357908</v>
      </c>
      <c r="L73" s="98">
        <f t="shared" si="7"/>
        <v>0.98182730923694805</v>
      </c>
      <c r="M73" s="101"/>
      <c r="N73" s="101"/>
      <c r="O73" s="102"/>
      <c r="P73" s="102"/>
    </row>
    <row r="74" spans="1:16" s="97" customFormat="1">
      <c r="A74" s="97" t="s">
        <v>49</v>
      </c>
      <c r="B74" s="97" t="s">
        <v>67</v>
      </c>
      <c r="C74" s="97" t="s">
        <v>133</v>
      </c>
      <c r="D74" s="97" t="s">
        <v>146</v>
      </c>
      <c r="E74" s="97">
        <v>10.11</v>
      </c>
      <c r="F74" s="97">
        <f t="shared" si="8"/>
        <v>9.490000000000002</v>
      </c>
      <c r="G74" s="97">
        <v>19.600000000000001</v>
      </c>
      <c r="H74" s="97">
        <v>5.8370000000000006</v>
      </c>
      <c r="I74" s="97">
        <f t="shared" si="5"/>
        <v>0.50549999999999995</v>
      </c>
      <c r="J74" s="97">
        <f t="shared" si="9"/>
        <v>7.0769999999999991</v>
      </c>
      <c r="K74" s="98">
        <f t="shared" si="6"/>
        <v>93.867457962413482</v>
      </c>
      <c r="L74" s="98">
        <f t="shared" si="7"/>
        <v>0.74573234984193859</v>
      </c>
      <c r="M74" s="101"/>
      <c r="N74" s="101"/>
      <c r="O74" s="102"/>
      <c r="P74" s="102"/>
    </row>
    <row r="75" spans="1:16" s="97" customFormat="1">
      <c r="A75" s="97" t="s">
        <v>49</v>
      </c>
      <c r="B75" s="97" t="s">
        <v>67</v>
      </c>
      <c r="C75" s="97" t="s">
        <v>133</v>
      </c>
      <c r="D75" s="97" t="s">
        <v>147</v>
      </c>
      <c r="E75" s="97">
        <v>26.31</v>
      </c>
      <c r="F75" s="97">
        <f t="shared" si="8"/>
        <v>9.9700000000000024</v>
      </c>
      <c r="G75" s="97">
        <v>36.28</v>
      </c>
      <c r="H75" s="97">
        <v>6.4610000000000003</v>
      </c>
      <c r="I75" s="97">
        <f t="shared" si="5"/>
        <v>1.3154999999999999</v>
      </c>
      <c r="J75" s="97">
        <f t="shared" si="9"/>
        <v>18.416999999999998</v>
      </c>
      <c r="K75" s="98">
        <f t="shared" si="6"/>
        <v>37.894336754085913</v>
      </c>
      <c r="L75" s="98">
        <f t="shared" si="7"/>
        <v>1.847241725175526</v>
      </c>
      <c r="M75" s="101"/>
      <c r="N75" s="101"/>
      <c r="O75" s="102"/>
      <c r="P75" s="102"/>
    </row>
    <row r="76" spans="1:16" s="97" customFormat="1">
      <c r="A76" s="97" t="s">
        <v>49</v>
      </c>
      <c r="B76" s="97" t="s">
        <v>67</v>
      </c>
      <c r="C76" s="97" t="s">
        <v>133</v>
      </c>
      <c r="D76" s="97" t="s">
        <v>148</v>
      </c>
      <c r="E76" s="97">
        <v>24.14</v>
      </c>
      <c r="F76" s="97">
        <f t="shared" si="8"/>
        <v>8.7100000000000009</v>
      </c>
      <c r="G76" s="97">
        <v>32.85</v>
      </c>
      <c r="H76" s="97">
        <v>4.8230000000000004</v>
      </c>
      <c r="I76" s="97">
        <f t="shared" si="5"/>
        <v>1.2070000000000001</v>
      </c>
      <c r="J76" s="97">
        <f t="shared" si="9"/>
        <v>16.898</v>
      </c>
      <c r="K76" s="98">
        <f t="shared" si="6"/>
        <v>36.081193040596524</v>
      </c>
      <c r="L76" s="98">
        <f t="shared" si="7"/>
        <v>1.9400688863375428</v>
      </c>
      <c r="M76" s="101"/>
      <c r="N76" s="101"/>
      <c r="O76" s="102"/>
      <c r="P76" s="102"/>
    </row>
    <row r="77" spans="1:16" s="97" customFormat="1">
      <c r="A77" s="97" t="s">
        <v>49</v>
      </c>
      <c r="B77" s="97" t="s">
        <v>67</v>
      </c>
      <c r="C77" s="97" t="s">
        <v>133</v>
      </c>
      <c r="D77" s="97" t="s">
        <v>149</v>
      </c>
      <c r="E77" s="97">
        <v>24.58</v>
      </c>
      <c r="F77" s="97">
        <f t="shared" si="8"/>
        <v>9.75</v>
      </c>
      <c r="G77" s="97">
        <v>34.33</v>
      </c>
      <c r="H77" s="97">
        <v>6.1749999999999998</v>
      </c>
      <c r="I77" s="97">
        <f t="shared" si="5"/>
        <v>1.2289999999999999</v>
      </c>
      <c r="J77" s="97">
        <f t="shared" si="9"/>
        <v>17.206</v>
      </c>
      <c r="K77" s="98">
        <f t="shared" si="6"/>
        <v>39.666395443449964</v>
      </c>
      <c r="L77" s="98">
        <f t="shared" si="7"/>
        <v>1.7647179487179487</v>
      </c>
      <c r="M77" s="101"/>
      <c r="N77" s="101"/>
      <c r="O77" s="102"/>
      <c r="P77" s="102"/>
    </row>
    <row r="78" spans="1:16" s="97" customFormat="1">
      <c r="A78" s="97" t="s">
        <v>49</v>
      </c>
      <c r="B78" s="97" t="s">
        <v>67</v>
      </c>
      <c r="C78" s="97" t="s">
        <v>133</v>
      </c>
      <c r="D78" s="97" t="s">
        <v>150</v>
      </c>
      <c r="E78" s="97">
        <v>25.43</v>
      </c>
      <c r="F78" s="97">
        <f t="shared" si="8"/>
        <v>9.5300000000000011</v>
      </c>
      <c r="G78" s="97">
        <v>34.96</v>
      </c>
      <c r="H78" s="97">
        <v>5.8890000000000002</v>
      </c>
      <c r="I78" s="97">
        <f t="shared" si="5"/>
        <v>1.2715000000000001</v>
      </c>
      <c r="J78" s="97">
        <f t="shared" si="9"/>
        <v>17.801000000000002</v>
      </c>
      <c r="K78" s="98">
        <f t="shared" si="6"/>
        <v>37.47542272906017</v>
      </c>
      <c r="L78" s="98">
        <f t="shared" si="7"/>
        <v>1.8678908709338931</v>
      </c>
      <c r="M78" s="101"/>
      <c r="N78" s="101"/>
      <c r="O78" s="102"/>
      <c r="P78" s="102"/>
    </row>
    <row r="79" spans="1:16" s="97" customFormat="1">
      <c r="A79" s="97" t="s">
        <v>49</v>
      </c>
      <c r="B79" s="97" t="s">
        <v>67</v>
      </c>
      <c r="C79" s="97" t="s">
        <v>133</v>
      </c>
      <c r="D79" s="97" t="s">
        <v>151</v>
      </c>
      <c r="E79" s="97">
        <v>11.48</v>
      </c>
      <c r="F79" s="97">
        <f t="shared" si="8"/>
        <v>9.41</v>
      </c>
      <c r="G79" s="97">
        <v>20.89</v>
      </c>
      <c r="H79" s="97">
        <v>5.7330000000000014</v>
      </c>
      <c r="I79" s="97">
        <f t="shared" si="5"/>
        <v>0.57400000000000007</v>
      </c>
      <c r="J79" s="97">
        <f t="shared" si="9"/>
        <v>8.0360000000000014</v>
      </c>
      <c r="K79" s="98">
        <f t="shared" si="6"/>
        <v>81.968641114982574</v>
      </c>
      <c r="L79" s="98">
        <f t="shared" si="7"/>
        <v>0.85398512221041456</v>
      </c>
      <c r="M79" s="101"/>
      <c r="N79" s="101"/>
      <c r="O79" s="102"/>
      <c r="P79" s="102"/>
    </row>
    <row r="80" spans="1:16" s="97" customFormat="1">
      <c r="A80" s="97" t="s">
        <v>49</v>
      </c>
      <c r="B80" s="97" t="s">
        <v>67</v>
      </c>
      <c r="C80" s="97" t="s">
        <v>133</v>
      </c>
      <c r="D80" s="97" t="s">
        <v>152</v>
      </c>
      <c r="E80" s="97">
        <v>17.170000000000002</v>
      </c>
      <c r="F80" s="97">
        <f t="shared" si="8"/>
        <v>9.5299999999999976</v>
      </c>
      <c r="G80" s="97">
        <v>26.7</v>
      </c>
      <c r="H80" s="97">
        <v>5.8890000000000002</v>
      </c>
      <c r="I80" s="97">
        <f t="shared" si="5"/>
        <v>0.85850000000000004</v>
      </c>
      <c r="J80" s="97">
        <f t="shared" si="9"/>
        <v>12.019</v>
      </c>
      <c r="K80" s="98">
        <f t="shared" si="6"/>
        <v>55.503785672684891</v>
      </c>
      <c r="L80" s="98">
        <f t="shared" si="7"/>
        <v>1.2611752360965376</v>
      </c>
      <c r="M80" s="101"/>
      <c r="N80" s="101"/>
      <c r="O80" s="102"/>
      <c r="P80" s="102"/>
    </row>
    <row r="81" spans="1:16" s="97" customFormat="1">
      <c r="A81" s="97" t="s">
        <v>49</v>
      </c>
      <c r="B81" s="97" t="s">
        <v>67</v>
      </c>
      <c r="C81" s="97" t="s">
        <v>133</v>
      </c>
      <c r="D81" s="97" t="s">
        <v>153</v>
      </c>
      <c r="E81" s="97">
        <v>12.32</v>
      </c>
      <c r="F81" s="97">
        <f t="shared" si="8"/>
        <v>8.8999999999999986</v>
      </c>
      <c r="G81" s="97">
        <v>21.22</v>
      </c>
      <c r="H81" s="97">
        <v>5.07</v>
      </c>
      <c r="I81" s="97">
        <f t="shared" si="5"/>
        <v>0.61599999999999999</v>
      </c>
      <c r="J81" s="97">
        <f t="shared" si="9"/>
        <v>8.6240000000000006</v>
      </c>
      <c r="K81" s="98">
        <f t="shared" si="6"/>
        <v>72.240259740259731</v>
      </c>
      <c r="L81" s="98">
        <f t="shared" si="7"/>
        <v>0.96898876404494405</v>
      </c>
      <c r="M81" s="101"/>
      <c r="N81" s="101"/>
      <c r="O81" s="102"/>
      <c r="P81" s="102"/>
    </row>
    <row r="82" spans="1:16" s="97" customFormat="1">
      <c r="A82" s="97" t="s">
        <v>49</v>
      </c>
      <c r="B82" s="97" t="s">
        <v>89</v>
      </c>
      <c r="C82" s="97" t="s">
        <v>154</v>
      </c>
      <c r="D82" s="97" t="s">
        <v>155</v>
      </c>
      <c r="E82" s="97">
        <v>27.26</v>
      </c>
      <c r="F82" s="97">
        <f t="shared" si="8"/>
        <v>9.4299999999999962</v>
      </c>
      <c r="G82" s="97">
        <v>36.69</v>
      </c>
      <c r="H82" s="97">
        <v>5.7589999999999986</v>
      </c>
      <c r="I82" s="97">
        <f t="shared" si="5"/>
        <v>1.3630000000000002</v>
      </c>
      <c r="J82" s="97">
        <f t="shared" si="9"/>
        <v>19.082000000000004</v>
      </c>
      <c r="K82" s="98">
        <f t="shared" si="6"/>
        <v>34.592809977989717</v>
      </c>
      <c r="L82" s="98">
        <f t="shared" si="7"/>
        <v>2.0235418875927902</v>
      </c>
      <c r="M82" s="101"/>
      <c r="N82" s="101"/>
      <c r="O82" s="102"/>
      <c r="P82" s="102"/>
    </row>
    <row r="83" spans="1:16" s="97" customFormat="1">
      <c r="A83" s="97" t="s">
        <v>49</v>
      </c>
      <c r="B83" s="97" t="s">
        <v>89</v>
      </c>
      <c r="C83" s="97" t="s">
        <v>154</v>
      </c>
      <c r="D83" s="97" t="s">
        <v>156</v>
      </c>
      <c r="E83" s="97">
        <v>22.47</v>
      </c>
      <c r="F83" s="97">
        <f t="shared" si="8"/>
        <v>9.61</v>
      </c>
      <c r="G83" s="97">
        <v>32.08</v>
      </c>
      <c r="H83" s="97">
        <v>5.9930000000000003</v>
      </c>
      <c r="I83" s="97">
        <f t="shared" si="5"/>
        <v>1.1234999999999999</v>
      </c>
      <c r="J83" s="97">
        <f t="shared" si="9"/>
        <v>15.728999999999999</v>
      </c>
      <c r="K83" s="98">
        <f t="shared" si="6"/>
        <v>42.768135291499775</v>
      </c>
      <c r="L83" s="98">
        <f t="shared" si="7"/>
        <v>1.6367325702393341</v>
      </c>
      <c r="M83" s="101"/>
      <c r="N83" s="101"/>
      <c r="O83" s="102"/>
      <c r="P83" s="102"/>
    </row>
    <row r="84" spans="1:16" s="97" customFormat="1">
      <c r="A84" s="97" t="s">
        <v>49</v>
      </c>
      <c r="B84" s="97" t="s">
        <v>89</v>
      </c>
      <c r="C84" s="97" t="s">
        <v>154</v>
      </c>
      <c r="D84" s="97" t="s">
        <v>157</v>
      </c>
      <c r="E84" s="97">
        <v>16.62</v>
      </c>
      <c r="F84" s="97">
        <f t="shared" si="8"/>
        <v>9.9399999999999977</v>
      </c>
      <c r="G84" s="97">
        <v>26.56</v>
      </c>
      <c r="H84" s="97">
        <v>6.4220000000000006</v>
      </c>
      <c r="I84" s="97">
        <f t="shared" si="5"/>
        <v>0.83100000000000007</v>
      </c>
      <c r="J84" s="97">
        <f t="shared" si="9"/>
        <v>11.634</v>
      </c>
      <c r="K84" s="98">
        <f t="shared" si="6"/>
        <v>59.807460890493367</v>
      </c>
      <c r="L84" s="98">
        <f t="shared" si="7"/>
        <v>1.1704225352112678</v>
      </c>
      <c r="M84" s="101"/>
      <c r="N84" s="101"/>
      <c r="O84" s="102"/>
      <c r="P84" s="102"/>
    </row>
    <row r="85" spans="1:16" s="97" customFormat="1">
      <c r="A85" s="97" t="s">
        <v>49</v>
      </c>
      <c r="B85" s="97" t="s">
        <v>89</v>
      </c>
      <c r="C85" s="97" t="s">
        <v>154</v>
      </c>
      <c r="D85" s="97" t="s">
        <v>158</v>
      </c>
      <c r="E85" s="97">
        <v>11.27</v>
      </c>
      <c r="F85" s="97">
        <f t="shared" si="8"/>
        <v>9.34</v>
      </c>
      <c r="G85" s="97">
        <v>20.61</v>
      </c>
      <c r="H85" s="97">
        <v>5.6420000000000003</v>
      </c>
      <c r="I85" s="97">
        <f t="shared" si="5"/>
        <v>0.56349999999999989</v>
      </c>
      <c r="J85" s="97">
        <f t="shared" si="9"/>
        <v>7.8889999999999985</v>
      </c>
      <c r="K85" s="98">
        <f t="shared" si="6"/>
        <v>82.874889086069217</v>
      </c>
      <c r="L85" s="98">
        <f t="shared" si="7"/>
        <v>0.84464668094218398</v>
      </c>
      <c r="M85" s="101"/>
      <c r="N85" s="101"/>
      <c r="O85" s="102"/>
      <c r="P85" s="102"/>
    </row>
    <row r="86" spans="1:16" s="97" customFormat="1">
      <c r="A86" s="97" t="s">
        <v>49</v>
      </c>
      <c r="B86" s="97" t="s">
        <v>89</v>
      </c>
      <c r="C86" s="97" t="s">
        <v>154</v>
      </c>
      <c r="D86" s="97" t="s">
        <v>159</v>
      </c>
      <c r="E86" s="97">
        <v>16.22</v>
      </c>
      <c r="F86" s="97">
        <f t="shared" si="8"/>
        <v>9.2600000000000016</v>
      </c>
      <c r="G86" s="97">
        <v>25.48</v>
      </c>
      <c r="H86" s="97">
        <v>5.5380000000000003</v>
      </c>
      <c r="I86" s="97">
        <f t="shared" si="5"/>
        <v>0.81099999999999994</v>
      </c>
      <c r="J86" s="97">
        <f t="shared" si="9"/>
        <v>11.353999999999999</v>
      </c>
      <c r="K86" s="98">
        <f t="shared" si="6"/>
        <v>57.09001233045624</v>
      </c>
      <c r="L86" s="98">
        <f t="shared" si="7"/>
        <v>1.2261339092872567</v>
      </c>
      <c r="M86" s="101"/>
      <c r="N86" s="101"/>
      <c r="O86" s="102"/>
      <c r="P86" s="102"/>
    </row>
    <row r="87" spans="1:16" s="97" customFormat="1">
      <c r="A87" s="97" t="s">
        <v>49</v>
      </c>
      <c r="B87" s="97" t="s">
        <v>89</v>
      </c>
      <c r="C87" s="97" t="s">
        <v>154</v>
      </c>
      <c r="D87" s="97" t="s">
        <v>160</v>
      </c>
      <c r="E87" s="97">
        <v>16.5</v>
      </c>
      <c r="F87" s="97">
        <f t="shared" si="8"/>
        <v>9.3500000000000014</v>
      </c>
      <c r="G87" s="97">
        <v>25.85</v>
      </c>
      <c r="H87" s="97">
        <v>5.6549999999999994</v>
      </c>
      <c r="I87" s="97">
        <f t="shared" si="5"/>
        <v>0.82499999999999996</v>
      </c>
      <c r="J87" s="97">
        <f t="shared" si="9"/>
        <v>11.549999999999999</v>
      </c>
      <c r="K87" s="98">
        <f t="shared" si="6"/>
        <v>56.666666666666679</v>
      </c>
      <c r="L87" s="98">
        <f t="shared" si="7"/>
        <v>1.2352941176470584</v>
      </c>
      <c r="M87" s="101"/>
      <c r="N87" s="101"/>
      <c r="O87" s="102"/>
      <c r="P87" s="102"/>
    </row>
    <row r="88" spans="1:16" s="97" customFormat="1">
      <c r="A88" s="97" t="s">
        <v>49</v>
      </c>
      <c r="B88" s="97" t="s">
        <v>89</v>
      </c>
      <c r="C88" s="97" t="s">
        <v>154</v>
      </c>
      <c r="D88" s="97" t="s">
        <v>161</v>
      </c>
      <c r="E88" s="97">
        <v>24.59</v>
      </c>
      <c r="F88" s="97">
        <f t="shared" si="8"/>
        <v>9.77</v>
      </c>
      <c r="G88" s="97">
        <v>34.36</v>
      </c>
      <c r="H88" s="97">
        <v>6.2009999999999996</v>
      </c>
      <c r="I88" s="97">
        <f t="shared" si="5"/>
        <v>1.2295</v>
      </c>
      <c r="J88" s="97">
        <f t="shared" si="9"/>
        <v>17.213000000000001</v>
      </c>
      <c r="K88" s="98">
        <f t="shared" si="6"/>
        <v>39.731598210654731</v>
      </c>
      <c r="L88" s="98">
        <f t="shared" si="7"/>
        <v>1.7618219037871035</v>
      </c>
      <c r="M88" s="101"/>
      <c r="N88" s="101"/>
      <c r="O88" s="102"/>
      <c r="P88" s="102"/>
    </row>
    <row r="89" spans="1:16" s="97" customFormat="1">
      <c r="A89" s="97" t="s">
        <v>49</v>
      </c>
      <c r="B89" s="97" t="s">
        <v>89</v>
      </c>
      <c r="C89" s="97" t="s">
        <v>154</v>
      </c>
      <c r="D89" s="97" t="s">
        <v>162</v>
      </c>
      <c r="E89" s="97">
        <v>22.75</v>
      </c>
      <c r="F89" s="97">
        <f t="shared" si="8"/>
        <v>9.6000000000000014</v>
      </c>
      <c r="G89" s="97">
        <v>32.35</v>
      </c>
      <c r="H89" s="97">
        <v>5.98</v>
      </c>
      <c r="I89" s="97">
        <f t="shared" si="5"/>
        <v>1.1375</v>
      </c>
      <c r="J89" s="97">
        <f t="shared" si="9"/>
        <v>15.924999999999999</v>
      </c>
      <c r="K89" s="98">
        <f t="shared" si="6"/>
        <v>42.197802197802204</v>
      </c>
      <c r="L89" s="98">
        <f t="shared" si="7"/>
        <v>1.6588541666666663</v>
      </c>
      <c r="M89" s="101"/>
      <c r="N89" s="101"/>
      <c r="O89" s="102"/>
      <c r="P89" s="102"/>
    </row>
    <row r="90" spans="1:16" s="97" customFormat="1">
      <c r="A90" s="97" t="s">
        <v>49</v>
      </c>
      <c r="B90" s="97" t="s">
        <v>89</v>
      </c>
      <c r="C90" s="97" t="s">
        <v>154</v>
      </c>
      <c r="D90" s="97" t="s">
        <v>163</v>
      </c>
      <c r="E90" s="97">
        <v>27.74</v>
      </c>
      <c r="F90" s="97">
        <f t="shared" si="8"/>
        <v>9.34</v>
      </c>
      <c r="G90" s="97">
        <v>37.08</v>
      </c>
      <c r="H90" s="97">
        <v>5.6420000000000003</v>
      </c>
      <c r="I90" s="97">
        <f t="shared" si="5"/>
        <v>1.3869999999999998</v>
      </c>
      <c r="J90" s="97">
        <f t="shared" si="9"/>
        <v>19.417999999999996</v>
      </c>
      <c r="K90" s="98">
        <f t="shared" si="6"/>
        <v>33.669790915645279</v>
      </c>
      <c r="L90" s="98">
        <f t="shared" si="7"/>
        <v>2.0790149892933614</v>
      </c>
      <c r="M90" s="101"/>
      <c r="N90" s="101"/>
      <c r="O90" s="102"/>
      <c r="P90" s="102"/>
    </row>
    <row r="91" spans="1:16" s="97" customFormat="1">
      <c r="A91" s="97" t="s">
        <v>49</v>
      </c>
      <c r="B91" s="97" t="s">
        <v>89</v>
      </c>
      <c r="C91" s="97" t="s">
        <v>154</v>
      </c>
      <c r="D91" s="97" t="s">
        <v>164</v>
      </c>
      <c r="E91" s="97">
        <v>19.440000000000001</v>
      </c>
      <c r="F91" s="97">
        <f t="shared" si="8"/>
        <v>9.6499999999999986</v>
      </c>
      <c r="G91" s="97">
        <v>29.09</v>
      </c>
      <c r="H91" s="97">
        <v>6.0450000000000008</v>
      </c>
      <c r="I91" s="97">
        <f t="shared" si="5"/>
        <v>0.97199999999999998</v>
      </c>
      <c r="J91" s="97">
        <f t="shared" si="9"/>
        <v>13.608000000000001</v>
      </c>
      <c r="K91" s="98">
        <f t="shared" si="6"/>
        <v>49.639917695473237</v>
      </c>
      <c r="L91" s="98">
        <f t="shared" si="7"/>
        <v>1.410155440414508</v>
      </c>
      <c r="M91" s="101"/>
      <c r="N91" s="101"/>
      <c r="O91" s="102"/>
      <c r="P91" s="102"/>
    </row>
    <row r="92" spans="1:16" s="97" customFormat="1">
      <c r="A92" s="97" t="s">
        <v>49</v>
      </c>
      <c r="B92" s="97" t="s">
        <v>89</v>
      </c>
      <c r="C92" s="97" t="s">
        <v>154</v>
      </c>
      <c r="D92" s="97" t="s">
        <v>165</v>
      </c>
      <c r="E92" s="97">
        <v>12.39</v>
      </c>
      <c r="F92" s="97">
        <f t="shared" si="8"/>
        <v>9.5300000000000011</v>
      </c>
      <c r="G92" s="97">
        <v>21.92</v>
      </c>
      <c r="H92" s="97">
        <v>5.8890000000000002</v>
      </c>
      <c r="I92" s="97">
        <f t="shared" si="5"/>
        <v>0.61950000000000005</v>
      </c>
      <c r="J92" s="97">
        <f t="shared" si="9"/>
        <v>8.673</v>
      </c>
      <c r="K92" s="98">
        <f t="shared" si="6"/>
        <v>76.91686844229217</v>
      </c>
      <c r="L92" s="98">
        <f t="shared" si="7"/>
        <v>0.91007345225603342</v>
      </c>
      <c r="M92" s="101"/>
      <c r="N92" s="101"/>
      <c r="O92" s="102"/>
      <c r="P92" s="102"/>
    </row>
    <row r="93" spans="1:16" s="97" customFormat="1">
      <c r="A93" s="97" t="s">
        <v>49</v>
      </c>
      <c r="B93" s="97" t="s">
        <v>89</v>
      </c>
      <c r="C93" s="97" t="s">
        <v>154</v>
      </c>
      <c r="D93" s="97" t="s">
        <v>166</v>
      </c>
      <c r="E93" s="97">
        <v>24.26</v>
      </c>
      <c r="F93" s="97">
        <f t="shared" si="8"/>
        <v>9.7899999999999956</v>
      </c>
      <c r="G93" s="97">
        <v>34.049999999999997</v>
      </c>
      <c r="H93" s="97">
        <v>6.2270000000000003</v>
      </c>
      <c r="I93" s="97">
        <f t="shared" si="5"/>
        <v>1.2130000000000001</v>
      </c>
      <c r="J93" s="97">
        <f t="shared" si="9"/>
        <v>16.981999999999999</v>
      </c>
      <c r="K93" s="98">
        <f t="shared" si="6"/>
        <v>40.354492992580361</v>
      </c>
      <c r="L93" s="98">
        <f t="shared" si="7"/>
        <v>1.7346271705822274</v>
      </c>
      <c r="M93" s="101"/>
      <c r="N93" s="101"/>
      <c r="O93" s="102"/>
      <c r="P93" s="102"/>
    </row>
    <row r="94" spans="1:16" s="97" customFormat="1">
      <c r="A94" s="97" t="s">
        <v>49</v>
      </c>
      <c r="B94" s="97" t="s">
        <v>89</v>
      </c>
      <c r="C94" s="97" t="s">
        <v>154</v>
      </c>
      <c r="D94" s="97" t="s">
        <v>167</v>
      </c>
      <c r="E94" s="97">
        <v>25.22</v>
      </c>
      <c r="F94" s="97">
        <f t="shared" si="8"/>
        <v>9.2900000000000063</v>
      </c>
      <c r="G94" s="97">
        <v>34.510000000000005</v>
      </c>
      <c r="H94" s="97">
        <v>5.577</v>
      </c>
      <c r="I94" s="97">
        <f t="shared" si="5"/>
        <v>1.2609999999999999</v>
      </c>
      <c r="J94" s="97">
        <f t="shared" si="9"/>
        <v>17.654</v>
      </c>
      <c r="K94" s="98">
        <f t="shared" si="6"/>
        <v>36.835844567803356</v>
      </c>
      <c r="L94" s="98">
        <f t="shared" si="7"/>
        <v>1.9003229278794389</v>
      </c>
      <c r="M94" s="101"/>
      <c r="N94" s="101"/>
      <c r="O94" s="102"/>
      <c r="P94" s="102"/>
    </row>
    <row r="95" spans="1:16" s="97" customFormat="1">
      <c r="A95" s="97" t="s">
        <v>49</v>
      </c>
      <c r="B95" s="97" t="s">
        <v>89</v>
      </c>
      <c r="C95" s="97" t="s">
        <v>154</v>
      </c>
      <c r="D95" s="97" t="s">
        <v>168</v>
      </c>
      <c r="E95" s="97">
        <v>21.23</v>
      </c>
      <c r="F95" s="97">
        <f t="shared" si="8"/>
        <v>9.3999999999999986</v>
      </c>
      <c r="G95" s="97">
        <v>30.63</v>
      </c>
      <c r="H95" s="97">
        <v>5.7200000000000006</v>
      </c>
      <c r="I95" s="97">
        <f t="shared" si="5"/>
        <v>1.0615000000000001</v>
      </c>
      <c r="J95" s="97">
        <f t="shared" si="9"/>
        <v>14.861000000000001</v>
      </c>
      <c r="K95" s="98">
        <f t="shared" si="6"/>
        <v>44.276966556759298</v>
      </c>
      <c r="L95" s="98">
        <f t="shared" si="7"/>
        <v>1.580957446808511</v>
      </c>
      <c r="M95" s="101"/>
      <c r="N95" s="101"/>
      <c r="O95" s="102"/>
      <c r="P95" s="102"/>
    </row>
    <row r="96" spans="1:16" s="97" customFormat="1">
      <c r="A96" s="97" t="s">
        <v>49</v>
      </c>
      <c r="B96" s="97" t="s">
        <v>89</v>
      </c>
      <c r="C96" s="97" t="s">
        <v>154</v>
      </c>
      <c r="D96" s="97" t="s">
        <v>169</v>
      </c>
      <c r="E96" s="97">
        <v>25.42</v>
      </c>
      <c r="F96" s="97">
        <f t="shared" si="8"/>
        <v>9.3799999999999955</v>
      </c>
      <c r="G96" s="97">
        <v>34.799999999999997</v>
      </c>
      <c r="H96" s="97">
        <v>5.694</v>
      </c>
      <c r="I96" s="97">
        <f t="shared" si="5"/>
        <v>1.2710000000000001</v>
      </c>
      <c r="J96" s="97">
        <f t="shared" si="9"/>
        <v>17.794</v>
      </c>
      <c r="K96" s="98">
        <f t="shared" si="6"/>
        <v>36.900078678206114</v>
      </c>
      <c r="L96" s="98">
        <f t="shared" si="7"/>
        <v>1.8970149253731352</v>
      </c>
      <c r="M96" s="101"/>
      <c r="N96" s="101"/>
      <c r="O96" s="102"/>
      <c r="P96" s="102"/>
    </row>
    <row r="97" spans="1:16" s="97" customFormat="1">
      <c r="A97" s="97" t="s">
        <v>49</v>
      </c>
      <c r="B97" s="97" t="s">
        <v>89</v>
      </c>
      <c r="C97" s="97" t="s">
        <v>154</v>
      </c>
      <c r="D97" s="97" t="s">
        <v>170</v>
      </c>
      <c r="E97" s="97">
        <v>19.88</v>
      </c>
      <c r="F97" s="97">
        <f t="shared" si="8"/>
        <v>9.0600000000000023</v>
      </c>
      <c r="G97" s="97">
        <v>28.94</v>
      </c>
      <c r="H97" s="97">
        <v>5.2779999999999996</v>
      </c>
      <c r="I97" s="97">
        <f t="shared" si="5"/>
        <v>0.99399999999999988</v>
      </c>
      <c r="J97" s="97">
        <f t="shared" si="9"/>
        <v>13.915999999999999</v>
      </c>
      <c r="K97" s="98">
        <f t="shared" si="6"/>
        <v>45.573440643863194</v>
      </c>
      <c r="L97" s="98">
        <f t="shared" si="7"/>
        <v>1.5359823399558494</v>
      </c>
      <c r="M97" s="101"/>
      <c r="N97" s="101"/>
      <c r="O97" s="102"/>
      <c r="P97" s="102"/>
    </row>
    <row r="98" spans="1:16" s="97" customFormat="1">
      <c r="A98" s="97" t="s">
        <v>49</v>
      </c>
      <c r="B98" s="97" t="s">
        <v>89</v>
      </c>
      <c r="C98" s="97" t="s">
        <v>154</v>
      </c>
      <c r="D98" s="97" t="s">
        <v>171</v>
      </c>
      <c r="E98" s="97">
        <v>20.45</v>
      </c>
      <c r="F98" s="97">
        <f t="shared" si="8"/>
        <v>9.59</v>
      </c>
      <c r="G98" s="97">
        <v>30.04</v>
      </c>
      <c r="H98" s="97">
        <v>5.9669999999999996</v>
      </c>
      <c r="I98" s="97">
        <f t="shared" si="5"/>
        <v>1.0225</v>
      </c>
      <c r="J98" s="97">
        <f t="shared" si="9"/>
        <v>14.315</v>
      </c>
      <c r="K98" s="98">
        <f t="shared" si="6"/>
        <v>46.894865525672373</v>
      </c>
      <c r="L98" s="98">
        <f t="shared" si="7"/>
        <v>1.4927007299270072</v>
      </c>
      <c r="M98" s="101"/>
      <c r="N98" s="101"/>
      <c r="O98" s="102"/>
      <c r="P98" s="102"/>
    </row>
    <row r="99" spans="1:16" s="97" customFormat="1">
      <c r="A99" s="97" t="s">
        <v>49</v>
      </c>
      <c r="B99" s="97" t="s">
        <v>89</v>
      </c>
      <c r="C99" s="97" t="s">
        <v>154</v>
      </c>
      <c r="D99" s="97" t="s">
        <v>172</v>
      </c>
      <c r="E99" s="97">
        <v>18.55</v>
      </c>
      <c r="F99" s="97">
        <f t="shared" si="8"/>
        <v>9.5799999999999983</v>
      </c>
      <c r="G99" s="97">
        <v>28.13</v>
      </c>
      <c r="H99" s="97">
        <v>5.9540000000000006</v>
      </c>
      <c r="I99" s="97">
        <f t="shared" si="5"/>
        <v>0.92749999999999999</v>
      </c>
      <c r="J99" s="97">
        <f t="shared" si="9"/>
        <v>12.984999999999999</v>
      </c>
      <c r="K99" s="98">
        <f t="shared" si="6"/>
        <v>51.644204851752008</v>
      </c>
      <c r="L99" s="98">
        <f t="shared" si="7"/>
        <v>1.3554279749478082</v>
      </c>
      <c r="M99" s="101"/>
      <c r="N99" s="101"/>
      <c r="O99" s="102"/>
      <c r="P99" s="102"/>
    </row>
    <row r="100" spans="1:16" s="97" customFormat="1">
      <c r="A100" s="97" t="s">
        <v>49</v>
      </c>
      <c r="B100" s="97" t="s">
        <v>89</v>
      </c>
      <c r="C100" s="97" t="s">
        <v>154</v>
      </c>
      <c r="D100" s="97" t="s">
        <v>173</v>
      </c>
      <c r="E100" s="97">
        <v>10.51</v>
      </c>
      <c r="F100" s="97">
        <f t="shared" si="8"/>
        <v>9.4999999999999982</v>
      </c>
      <c r="G100" s="97">
        <v>20.009999999999998</v>
      </c>
      <c r="H100" s="97">
        <v>5.8500000000000014</v>
      </c>
      <c r="I100" s="97">
        <f t="shared" si="5"/>
        <v>0.52549999999999997</v>
      </c>
      <c r="J100" s="97">
        <f t="shared" si="9"/>
        <v>7.3569999999999993</v>
      </c>
      <c r="K100" s="98">
        <f t="shared" si="6"/>
        <v>90.390104662226435</v>
      </c>
      <c r="L100" s="98">
        <f t="shared" si="7"/>
        <v>0.77442105263157901</v>
      </c>
      <c r="M100" s="101"/>
      <c r="N100" s="101"/>
      <c r="O100" s="102"/>
      <c r="P100" s="102"/>
    </row>
    <row r="101" spans="1:16" s="97" customFormat="1">
      <c r="A101" s="97" t="s">
        <v>49</v>
      </c>
      <c r="B101" s="97" t="s">
        <v>89</v>
      </c>
      <c r="C101" s="97" t="s">
        <v>154</v>
      </c>
      <c r="D101" s="97" t="s">
        <v>174</v>
      </c>
      <c r="E101" s="97">
        <v>12.16</v>
      </c>
      <c r="F101" s="97">
        <f t="shared" si="8"/>
        <v>9.43</v>
      </c>
      <c r="G101" s="97">
        <v>21.59</v>
      </c>
      <c r="H101" s="97">
        <v>5.7589999999999986</v>
      </c>
      <c r="I101" s="97">
        <f t="shared" si="5"/>
        <v>0.60799999999999998</v>
      </c>
      <c r="J101" s="97">
        <f t="shared" si="9"/>
        <v>8.5120000000000005</v>
      </c>
      <c r="K101" s="98">
        <f t="shared" si="6"/>
        <v>77.54934210526315</v>
      </c>
      <c r="L101" s="98">
        <f t="shared" si="7"/>
        <v>0.90265111346765647</v>
      </c>
      <c r="M101" s="101"/>
      <c r="N101" s="101"/>
      <c r="O101" s="102"/>
      <c r="P101" s="102"/>
    </row>
    <row r="102" spans="1:16" s="97" customFormat="1">
      <c r="A102" s="97" t="s">
        <v>49</v>
      </c>
      <c r="B102" s="97" t="s">
        <v>111</v>
      </c>
      <c r="C102" s="97" t="s">
        <v>175</v>
      </c>
      <c r="D102" s="97" t="s">
        <v>176</v>
      </c>
      <c r="E102" s="97">
        <v>10.63</v>
      </c>
      <c r="F102" s="97">
        <f t="shared" si="8"/>
        <v>9.08</v>
      </c>
      <c r="G102" s="97">
        <v>19.71</v>
      </c>
      <c r="H102" s="97">
        <v>5.3040000000000003</v>
      </c>
      <c r="I102" s="97">
        <f t="shared" si="5"/>
        <v>0.53150000000000008</v>
      </c>
      <c r="J102" s="97">
        <f t="shared" si="9"/>
        <v>7.4410000000000007</v>
      </c>
      <c r="K102" s="98">
        <f t="shared" si="6"/>
        <v>85.418626528692371</v>
      </c>
      <c r="L102" s="98">
        <f t="shared" si="7"/>
        <v>0.81949339207048466</v>
      </c>
      <c r="M102" s="101"/>
      <c r="N102" s="101"/>
      <c r="O102" s="102"/>
      <c r="P102" s="102"/>
    </row>
    <row r="103" spans="1:16" s="97" customFormat="1">
      <c r="A103" s="97" t="s">
        <v>49</v>
      </c>
      <c r="B103" s="97" t="s">
        <v>111</v>
      </c>
      <c r="C103" s="97" t="s">
        <v>175</v>
      </c>
      <c r="D103" s="97" t="s">
        <v>177</v>
      </c>
      <c r="E103" s="97">
        <v>22.73</v>
      </c>
      <c r="F103" s="97">
        <f t="shared" si="8"/>
        <v>9.370000000000001</v>
      </c>
      <c r="G103" s="97">
        <v>32.1</v>
      </c>
      <c r="H103" s="97">
        <v>5.681</v>
      </c>
      <c r="I103" s="97">
        <f t="shared" si="5"/>
        <v>1.1365000000000001</v>
      </c>
      <c r="J103" s="97">
        <f t="shared" si="9"/>
        <v>15.911000000000001</v>
      </c>
      <c r="K103" s="98">
        <f t="shared" si="6"/>
        <v>41.223053233611971</v>
      </c>
      <c r="L103" s="98">
        <f t="shared" si="7"/>
        <v>1.6980789754535752</v>
      </c>
      <c r="M103" s="101"/>
      <c r="N103" s="101"/>
      <c r="O103" s="102"/>
      <c r="P103" s="102"/>
    </row>
    <row r="104" spans="1:16" s="97" customFormat="1">
      <c r="A104" s="97" t="s">
        <v>49</v>
      </c>
      <c r="B104" s="97" t="s">
        <v>111</v>
      </c>
      <c r="C104" s="97" t="s">
        <v>175</v>
      </c>
      <c r="D104" s="97" t="s">
        <v>178</v>
      </c>
      <c r="E104" s="97">
        <v>16.29</v>
      </c>
      <c r="F104" s="97">
        <f t="shared" si="8"/>
        <v>9.4000000000000021</v>
      </c>
      <c r="G104" s="97">
        <v>25.69</v>
      </c>
      <c r="H104" s="97">
        <v>5.7200000000000006</v>
      </c>
      <c r="I104" s="97">
        <f t="shared" si="5"/>
        <v>0.81449999999999989</v>
      </c>
      <c r="J104" s="97">
        <f t="shared" si="9"/>
        <v>11.402999999999999</v>
      </c>
      <c r="K104" s="98">
        <f t="shared" si="6"/>
        <v>57.704112952731755</v>
      </c>
      <c r="L104" s="98">
        <f t="shared" si="7"/>
        <v>1.2130851063829784</v>
      </c>
      <c r="M104" s="101"/>
      <c r="N104" s="101"/>
      <c r="O104" s="102"/>
      <c r="P104" s="102"/>
    </row>
    <row r="105" spans="1:16" s="97" customFormat="1">
      <c r="A105" s="97" t="s">
        <v>49</v>
      </c>
      <c r="B105" s="97" t="s">
        <v>111</v>
      </c>
      <c r="C105" s="97" t="s">
        <v>175</v>
      </c>
      <c r="D105" s="97" t="s">
        <v>179</v>
      </c>
      <c r="E105" s="97">
        <v>20.170000000000002</v>
      </c>
      <c r="F105" s="97">
        <f t="shared" si="8"/>
        <v>9.259999999999998</v>
      </c>
      <c r="G105" s="97">
        <v>29.43</v>
      </c>
      <c r="H105" s="97">
        <v>5.5380000000000003</v>
      </c>
      <c r="I105" s="97">
        <f t="shared" si="5"/>
        <v>1.0085000000000002</v>
      </c>
      <c r="J105" s="97">
        <f t="shared" si="9"/>
        <v>14.119000000000003</v>
      </c>
      <c r="K105" s="98">
        <f t="shared" si="6"/>
        <v>45.909766980664344</v>
      </c>
      <c r="L105" s="98">
        <f t="shared" si="7"/>
        <v>1.5247300215982729</v>
      </c>
      <c r="M105" s="101"/>
      <c r="N105" s="101"/>
      <c r="O105" s="102"/>
      <c r="P105" s="102"/>
    </row>
    <row r="106" spans="1:16" s="97" customFormat="1">
      <c r="A106" s="97" t="s">
        <v>49</v>
      </c>
      <c r="B106" s="97" t="s">
        <v>111</v>
      </c>
      <c r="C106" s="97" t="s">
        <v>175</v>
      </c>
      <c r="D106" s="97" t="s">
        <v>180</v>
      </c>
      <c r="E106" s="97">
        <v>28.15</v>
      </c>
      <c r="F106" s="97">
        <f t="shared" si="8"/>
        <v>9.4500000000000028</v>
      </c>
      <c r="G106" s="97">
        <v>37.6</v>
      </c>
      <c r="H106" s="97">
        <v>5.7850000000000001</v>
      </c>
      <c r="I106" s="97">
        <f t="shared" si="5"/>
        <v>1.4075</v>
      </c>
      <c r="J106" s="97">
        <f t="shared" si="9"/>
        <v>19.704999999999998</v>
      </c>
      <c r="K106" s="98">
        <f t="shared" si="6"/>
        <v>33.570159857904095</v>
      </c>
      <c r="L106" s="98">
        <f t="shared" si="7"/>
        <v>2.0851851851851846</v>
      </c>
      <c r="M106" s="101"/>
      <c r="N106" s="101"/>
      <c r="O106" s="102"/>
      <c r="P106" s="102"/>
    </row>
    <row r="107" spans="1:16" s="97" customFormat="1">
      <c r="A107" s="97" t="s">
        <v>49</v>
      </c>
      <c r="B107" s="97" t="s">
        <v>111</v>
      </c>
      <c r="C107" s="97" t="s">
        <v>175</v>
      </c>
      <c r="D107" s="97" t="s">
        <v>181</v>
      </c>
      <c r="E107" s="97">
        <v>14.99</v>
      </c>
      <c r="F107" s="97">
        <f t="shared" si="8"/>
        <v>9.6199999999999992</v>
      </c>
      <c r="G107" s="97">
        <v>24.61</v>
      </c>
      <c r="H107" s="97">
        <v>6.0060000000000002</v>
      </c>
      <c r="I107" s="97">
        <f t="shared" si="5"/>
        <v>0.74950000000000006</v>
      </c>
      <c r="J107" s="97">
        <f t="shared" si="9"/>
        <v>10.493</v>
      </c>
      <c r="K107" s="98">
        <f t="shared" si="6"/>
        <v>64.176117411607734</v>
      </c>
      <c r="L107" s="98">
        <f t="shared" si="7"/>
        <v>1.0907484407484409</v>
      </c>
      <c r="M107" s="101"/>
      <c r="N107" s="101"/>
      <c r="O107" s="102"/>
      <c r="P107" s="102"/>
    </row>
    <row r="108" spans="1:16" s="97" customFormat="1">
      <c r="A108" s="97" t="s">
        <v>49</v>
      </c>
      <c r="B108" s="97" t="s">
        <v>111</v>
      </c>
      <c r="C108" s="97" t="s">
        <v>175</v>
      </c>
      <c r="D108" s="97" t="s">
        <v>182</v>
      </c>
      <c r="E108" s="97">
        <v>18.21</v>
      </c>
      <c r="F108" s="97">
        <f t="shared" si="8"/>
        <v>10.07</v>
      </c>
      <c r="G108" s="97">
        <v>28.28</v>
      </c>
      <c r="H108" s="97">
        <v>6.5910000000000002</v>
      </c>
      <c r="I108" s="97">
        <f t="shared" si="5"/>
        <v>0.91050000000000009</v>
      </c>
      <c r="J108" s="97">
        <f t="shared" si="9"/>
        <v>12.747000000000002</v>
      </c>
      <c r="K108" s="98">
        <f t="shared" si="6"/>
        <v>55.299286106534872</v>
      </c>
      <c r="L108" s="98">
        <f t="shared" si="7"/>
        <v>1.26583912611718</v>
      </c>
      <c r="M108" s="101"/>
      <c r="N108" s="101"/>
      <c r="O108" s="102"/>
      <c r="P108" s="102"/>
    </row>
    <row r="109" spans="1:16" s="97" customFormat="1">
      <c r="A109" s="97" t="s">
        <v>49</v>
      </c>
      <c r="B109" s="97" t="s">
        <v>111</v>
      </c>
      <c r="C109" s="97" t="s">
        <v>175</v>
      </c>
      <c r="D109" s="97" t="s">
        <v>183</v>
      </c>
      <c r="E109" s="97">
        <v>25.11</v>
      </c>
      <c r="F109" s="97">
        <f t="shared" si="8"/>
        <v>9.5499999999999972</v>
      </c>
      <c r="G109" s="97">
        <v>34.659999999999997</v>
      </c>
      <c r="H109" s="97">
        <v>5.915</v>
      </c>
      <c r="I109" s="97">
        <f t="shared" si="5"/>
        <v>1.2555000000000001</v>
      </c>
      <c r="J109" s="97">
        <f t="shared" si="9"/>
        <v>17.577000000000002</v>
      </c>
      <c r="K109" s="98">
        <f t="shared" si="6"/>
        <v>38.032656312226194</v>
      </c>
      <c r="L109" s="98">
        <f t="shared" si="7"/>
        <v>1.8405235602094248</v>
      </c>
      <c r="M109" s="101"/>
      <c r="N109" s="101"/>
      <c r="O109" s="102"/>
      <c r="P109" s="102"/>
    </row>
    <row r="110" spans="1:16" s="97" customFormat="1">
      <c r="A110" s="97" t="s">
        <v>49</v>
      </c>
      <c r="B110" s="97" t="s">
        <v>111</v>
      </c>
      <c r="C110" s="97" t="s">
        <v>175</v>
      </c>
      <c r="D110" s="97" t="s">
        <v>184</v>
      </c>
      <c r="E110" s="97">
        <v>14.58</v>
      </c>
      <c r="F110" s="97">
        <f t="shared" si="8"/>
        <v>9.58</v>
      </c>
      <c r="G110" s="97">
        <v>24.16</v>
      </c>
      <c r="H110" s="97">
        <v>5.9540000000000006</v>
      </c>
      <c r="I110" s="97">
        <f t="shared" si="5"/>
        <v>0.72900000000000009</v>
      </c>
      <c r="J110" s="97">
        <f t="shared" si="9"/>
        <v>10.206000000000001</v>
      </c>
      <c r="K110" s="98">
        <f t="shared" si="6"/>
        <v>65.706447187928674</v>
      </c>
      <c r="L110" s="98">
        <f t="shared" si="7"/>
        <v>1.0653444676409187</v>
      </c>
      <c r="M110" s="101"/>
      <c r="N110" s="101"/>
      <c r="O110" s="102"/>
      <c r="P110" s="102"/>
    </row>
    <row r="111" spans="1:16" s="97" customFormat="1">
      <c r="A111" s="97" t="s">
        <v>49</v>
      </c>
      <c r="B111" s="97" t="s">
        <v>111</v>
      </c>
      <c r="C111" s="97" t="s">
        <v>175</v>
      </c>
      <c r="D111" s="97" t="s">
        <v>185</v>
      </c>
      <c r="E111" s="97">
        <v>11.54</v>
      </c>
      <c r="F111" s="97">
        <f t="shared" si="8"/>
        <v>9.48</v>
      </c>
      <c r="G111" s="97">
        <v>21.02</v>
      </c>
      <c r="H111" s="97">
        <v>5.8240000000000007</v>
      </c>
      <c r="I111" s="97">
        <f t="shared" si="5"/>
        <v>0.57699999999999996</v>
      </c>
      <c r="J111" s="97">
        <f t="shared" si="9"/>
        <v>8.0779999999999994</v>
      </c>
      <c r="K111" s="98">
        <f t="shared" si="6"/>
        <v>82.149046793760832</v>
      </c>
      <c r="L111" s="98">
        <f t="shared" si="7"/>
        <v>0.85210970464135016</v>
      </c>
      <c r="M111" s="101"/>
      <c r="N111" s="101"/>
      <c r="O111" s="102"/>
      <c r="P111" s="102"/>
    </row>
    <row r="112" spans="1:16" s="97" customFormat="1">
      <c r="A112" s="97" t="s">
        <v>49</v>
      </c>
      <c r="B112" s="97" t="s">
        <v>111</v>
      </c>
      <c r="C112" s="97" t="s">
        <v>175</v>
      </c>
      <c r="D112" s="97" t="s">
        <v>186</v>
      </c>
      <c r="E112" s="97">
        <v>15.8</v>
      </c>
      <c r="F112" s="97">
        <f t="shared" si="8"/>
        <v>8.9199999999999982</v>
      </c>
      <c r="G112" s="97">
        <v>24.72</v>
      </c>
      <c r="H112" s="97">
        <v>5.0960000000000001</v>
      </c>
      <c r="I112" s="97">
        <f t="shared" si="5"/>
        <v>0.79</v>
      </c>
      <c r="J112" s="97">
        <f t="shared" si="9"/>
        <v>11.06</v>
      </c>
      <c r="K112" s="98">
        <f t="shared" si="6"/>
        <v>56.455696202531634</v>
      </c>
      <c r="L112" s="98">
        <f t="shared" si="7"/>
        <v>1.2399103139013457</v>
      </c>
      <c r="M112" s="101"/>
      <c r="N112" s="101"/>
      <c r="O112" s="102"/>
      <c r="P112" s="102"/>
    </row>
    <row r="113" spans="1:16" s="97" customFormat="1">
      <c r="A113" s="97" t="s">
        <v>49</v>
      </c>
      <c r="B113" s="97" t="s">
        <v>111</v>
      </c>
      <c r="C113" s="97" t="s">
        <v>175</v>
      </c>
      <c r="D113" s="97" t="s">
        <v>187</v>
      </c>
      <c r="E113" s="97">
        <v>13.22</v>
      </c>
      <c r="F113" s="97">
        <f t="shared" si="8"/>
        <v>9.49</v>
      </c>
      <c r="G113" s="97">
        <v>22.71</v>
      </c>
      <c r="H113" s="97">
        <v>5.8370000000000006</v>
      </c>
      <c r="I113" s="97">
        <f t="shared" si="5"/>
        <v>0.66100000000000003</v>
      </c>
      <c r="J113" s="97">
        <f t="shared" si="9"/>
        <v>9.2540000000000013</v>
      </c>
      <c r="K113" s="98">
        <f t="shared" si="6"/>
        <v>71.785173978819969</v>
      </c>
      <c r="L113" s="98">
        <f t="shared" si="7"/>
        <v>0.97513171759747119</v>
      </c>
      <c r="M113" s="101"/>
      <c r="N113" s="101"/>
      <c r="O113" s="102"/>
      <c r="P113" s="102"/>
    </row>
    <row r="114" spans="1:16" s="97" customFormat="1">
      <c r="A114" s="97" t="s">
        <v>49</v>
      </c>
      <c r="B114" s="97" t="s">
        <v>111</v>
      </c>
      <c r="C114" s="97" t="s">
        <v>175</v>
      </c>
      <c r="D114" s="97" t="s">
        <v>188</v>
      </c>
      <c r="E114" s="97">
        <v>28.59</v>
      </c>
      <c r="F114" s="97">
        <f t="shared" si="8"/>
        <v>9.52</v>
      </c>
      <c r="G114" s="97">
        <v>38.11</v>
      </c>
      <c r="H114" s="97">
        <v>5.8759999999999986</v>
      </c>
      <c r="I114" s="97">
        <f t="shared" si="5"/>
        <v>1.4295</v>
      </c>
      <c r="J114" s="97">
        <f t="shared" si="9"/>
        <v>20.012999999999998</v>
      </c>
      <c r="K114" s="98">
        <f t="shared" si="6"/>
        <v>33.298356068555442</v>
      </c>
      <c r="L114" s="98">
        <f t="shared" si="7"/>
        <v>2.102205882352941</v>
      </c>
      <c r="M114" s="101"/>
      <c r="N114" s="101"/>
      <c r="O114" s="102"/>
      <c r="P114" s="102"/>
    </row>
    <row r="115" spans="1:16" s="97" customFormat="1">
      <c r="A115" s="97" t="s">
        <v>49</v>
      </c>
      <c r="B115" s="97" t="s">
        <v>111</v>
      </c>
      <c r="C115" s="97" t="s">
        <v>175</v>
      </c>
      <c r="D115" s="97" t="s">
        <v>189</v>
      </c>
      <c r="E115" s="97">
        <v>26.16</v>
      </c>
      <c r="F115" s="97">
        <f t="shared" si="8"/>
        <v>10.239999999999998</v>
      </c>
      <c r="G115" s="97">
        <v>36.4</v>
      </c>
      <c r="H115" s="97">
        <v>6.8120000000000003</v>
      </c>
      <c r="I115" s="97">
        <f t="shared" si="5"/>
        <v>1.3080000000000001</v>
      </c>
      <c r="J115" s="97">
        <f t="shared" si="9"/>
        <v>18.312000000000001</v>
      </c>
      <c r="K115" s="98">
        <f t="shared" si="6"/>
        <v>39.14373088685015</v>
      </c>
      <c r="L115" s="98">
        <f t="shared" si="7"/>
        <v>1.7882812500000005</v>
      </c>
      <c r="M115" s="101"/>
      <c r="N115" s="101"/>
      <c r="O115" s="102"/>
      <c r="P115" s="102"/>
    </row>
    <row r="116" spans="1:16" s="97" customFormat="1">
      <c r="A116" s="97" t="s">
        <v>49</v>
      </c>
      <c r="B116" s="97" t="s">
        <v>111</v>
      </c>
      <c r="C116" s="97" t="s">
        <v>175</v>
      </c>
      <c r="D116" s="97" t="s">
        <v>190</v>
      </c>
      <c r="E116" s="97">
        <v>22.67</v>
      </c>
      <c r="F116" s="97">
        <f t="shared" si="8"/>
        <v>9.4399999999999977</v>
      </c>
      <c r="G116" s="97">
        <v>32.11</v>
      </c>
      <c r="H116" s="97">
        <v>5.7720000000000011</v>
      </c>
      <c r="I116" s="97">
        <f t="shared" si="5"/>
        <v>1.1335000000000002</v>
      </c>
      <c r="J116" s="97">
        <f t="shared" si="9"/>
        <v>15.869000000000003</v>
      </c>
      <c r="K116" s="98">
        <f t="shared" si="6"/>
        <v>41.640935156594608</v>
      </c>
      <c r="L116" s="98">
        <f t="shared" si="7"/>
        <v>1.6810381355932211</v>
      </c>
      <c r="M116" s="101"/>
      <c r="N116" s="101"/>
      <c r="O116" s="102"/>
      <c r="P116" s="102"/>
    </row>
    <row r="117" spans="1:16" s="97" customFormat="1">
      <c r="A117" s="97" t="s">
        <v>49</v>
      </c>
      <c r="B117" s="97" t="s">
        <v>111</v>
      </c>
      <c r="C117" s="97" t="s">
        <v>175</v>
      </c>
      <c r="D117" s="97" t="s">
        <v>191</v>
      </c>
      <c r="E117" s="97">
        <v>27.43</v>
      </c>
      <c r="F117" s="97">
        <f t="shared" si="8"/>
        <v>9.5900000000000034</v>
      </c>
      <c r="G117" s="97">
        <v>37.020000000000003</v>
      </c>
      <c r="H117" s="97">
        <v>5.9669999999999996</v>
      </c>
      <c r="I117" s="97">
        <f t="shared" si="5"/>
        <v>1.3715000000000002</v>
      </c>
      <c r="J117" s="97">
        <f t="shared" si="9"/>
        <v>19.201000000000001</v>
      </c>
      <c r="K117" s="98">
        <f t="shared" si="6"/>
        <v>34.961720743711275</v>
      </c>
      <c r="L117" s="98">
        <f t="shared" si="7"/>
        <v>2.0021897810218969</v>
      </c>
      <c r="M117" s="101"/>
      <c r="N117" s="101"/>
      <c r="O117" s="102"/>
      <c r="P117" s="102"/>
    </row>
    <row r="118" spans="1:16" s="97" customFormat="1">
      <c r="A118" s="97" t="s">
        <v>49</v>
      </c>
      <c r="B118" s="97" t="s">
        <v>111</v>
      </c>
      <c r="C118" s="97" t="s">
        <v>175</v>
      </c>
      <c r="D118" s="97" t="s">
        <v>192</v>
      </c>
      <c r="E118" s="97">
        <v>26.07</v>
      </c>
      <c r="F118" s="97">
        <f t="shared" si="8"/>
        <v>9.490000000000002</v>
      </c>
      <c r="G118" s="97">
        <v>35.56</v>
      </c>
      <c r="H118" s="97">
        <v>5.8370000000000006</v>
      </c>
      <c r="I118" s="97">
        <f t="shared" si="5"/>
        <v>1.3034999999999999</v>
      </c>
      <c r="J118" s="97">
        <f t="shared" si="9"/>
        <v>18.248999999999999</v>
      </c>
      <c r="K118" s="98">
        <f t="shared" si="6"/>
        <v>36.40199462984274</v>
      </c>
      <c r="L118" s="98">
        <f t="shared" si="7"/>
        <v>1.9229715489989456</v>
      </c>
      <c r="M118" s="101"/>
      <c r="N118" s="101"/>
      <c r="O118" s="102"/>
      <c r="P118" s="102"/>
    </row>
    <row r="119" spans="1:16" s="97" customFormat="1">
      <c r="A119" s="97" t="s">
        <v>49</v>
      </c>
      <c r="B119" s="97" t="s">
        <v>111</v>
      </c>
      <c r="C119" s="97" t="s">
        <v>175</v>
      </c>
      <c r="D119" s="97" t="s">
        <v>193</v>
      </c>
      <c r="E119" s="97">
        <v>13.73</v>
      </c>
      <c r="F119" s="97">
        <f t="shared" si="8"/>
        <v>9.1499999999999986</v>
      </c>
      <c r="G119" s="97">
        <v>22.88</v>
      </c>
      <c r="H119" s="97">
        <v>5.3949999999999996</v>
      </c>
      <c r="I119" s="97">
        <f t="shared" si="5"/>
        <v>0.68650000000000011</v>
      </c>
      <c r="J119" s="97">
        <f t="shared" si="9"/>
        <v>9.6110000000000007</v>
      </c>
      <c r="K119" s="98">
        <f t="shared" si="6"/>
        <v>66.642388929351768</v>
      </c>
      <c r="L119" s="98">
        <f t="shared" si="7"/>
        <v>1.0503825136612024</v>
      </c>
      <c r="M119" s="101"/>
      <c r="N119" s="101"/>
      <c r="O119" s="102"/>
      <c r="P119" s="102"/>
    </row>
    <row r="120" spans="1:16" s="97" customFormat="1">
      <c r="A120" s="97" t="s">
        <v>49</v>
      </c>
      <c r="B120" s="97" t="s">
        <v>111</v>
      </c>
      <c r="C120" s="97" t="s">
        <v>175</v>
      </c>
      <c r="D120" s="97" t="s">
        <v>194</v>
      </c>
      <c r="E120" s="97">
        <v>27.85</v>
      </c>
      <c r="F120" s="97">
        <f t="shared" si="8"/>
        <v>9.8399999999999963</v>
      </c>
      <c r="G120" s="97">
        <v>37.69</v>
      </c>
      <c r="H120" s="97">
        <v>6.2919999999999998</v>
      </c>
      <c r="I120" s="97">
        <f t="shared" si="5"/>
        <v>1.3925000000000001</v>
      </c>
      <c r="J120" s="97">
        <f t="shared" si="9"/>
        <v>19.495000000000001</v>
      </c>
      <c r="K120" s="98">
        <f t="shared" si="6"/>
        <v>35.332136445242355</v>
      </c>
      <c r="L120" s="98">
        <f t="shared" si="7"/>
        <v>1.9811991869918708</v>
      </c>
      <c r="M120" s="101"/>
      <c r="N120" s="101"/>
      <c r="O120" s="102"/>
      <c r="P120" s="102"/>
    </row>
    <row r="121" spans="1:16" s="97" customFormat="1">
      <c r="A121" s="97" t="s">
        <v>49</v>
      </c>
      <c r="B121" s="97" t="s">
        <v>111</v>
      </c>
      <c r="C121" s="97" t="s">
        <v>175</v>
      </c>
      <c r="D121" s="97" t="s">
        <v>195</v>
      </c>
      <c r="E121" s="97">
        <v>20.79</v>
      </c>
      <c r="F121" s="97">
        <f t="shared" si="8"/>
        <v>9.73</v>
      </c>
      <c r="G121" s="97">
        <v>30.52</v>
      </c>
      <c r="H121" s="97">
        <v>6.1490000000000009</v>
      </c>
      <c r="I121" s="97">
        <f t="shared" si="5"/>
        <v>1.0394999999999999</v>
      </c>
      <c r="J121" s="97">
        <f t="shared" si="9"/>
        <v>14.552999999999997</v>
      </c>
      <c r="K121" s="98">
        <f t="shared" si="6"/>
        <v>46.801346801346803</v>
      </c>
      <c r="L121" s="98">
        <f t="shared" si="7"/>
        <v>1.4956834532374097</v>
      </c>
      <c r="M121" s="101"/>
      <c r="N121" s="101"/>
      <c r="O121" s="102"/>
      <c r="P121" s="102"/>
    </row>
    <row r="122" spans="1:16" s="103" customFormat="1">
      <c r="A122" s="103" t="s">
        <v>48</v>
      </c>
      <c r="B122" s="103" t="s">
        <v>67</v>
      </c>
      <c r="C122" s="103" t="s">
        <v>196</v>
      </c>
      <c r="D122" s="103" t="s">
        <v>197</v>
      </c>
      <c r="E122" s="103">
        <v>26.15</v>
      </c>
      <c r="F122" s="103">
        <f t="shared" si="8"/>
        <v>10.240000000000002</v>
      </c>
      <c r="G122" s="103">
        <v>36.39</v>
      </c>
      <c r="H122" s="103">
        <v>6.8120000000000003</v>
      </c>
      <c r="I122" s="103">
        <f t="shared" si="5"/>
        <v>1.3075000000000001</v>
      </c>
      <c r="J122" s="103">
        <f t="shared" si="9"/>
        <v>18.305</v>
      </c>
      <c r="K122" s="104">
        <f t="shared" si="6"/>
        <v>39.158699808795419</v>
      </c>
      <c r="L122" s="104">
        <f t="shared" si="7"/>
        <v>1.7875976562499996</v>
      </c>
      <c r="M122" s="99">
        <f>AVERAGE(K122:K181)</f>
        <v>57.280871903142199</v>
      </c>
      <c r="N122" s="99">
        <f>AVERAGE(L122:L181)</f>
        <v>1.3465180589327264</v>
      </c>
      <c r="O122" s="100">
        <f>STDEV(K122:K181)</f>
        <v>18.321825244440209</v>
      </c>
      <c r="P122" s="100">
        <f>STDEV(L122:L181)</f>
        <v>0.41326633062917439</v>
      </c>
    </row>
    <row r="123" spans="1:16" s="103" customFormat="1">
      <c r="A123" s="103" t="s">
        <v>48</v>
      </c>
      <c r="B123" s="103" t="s">
        <v>67</v>
      </c>
      <c r="C123" s="103" t="s">
        <v>196</v>
      </c>
      <c r="D123" s="103" t="s">
        <v>198</v>
      </c>
      <c r="E123" s="103">
        <v>27.92</v>
      </c>
      <c r="F123" s="103">
        <f t="shared" si="8"/>
        <v>9.7300000000000111</v>
      </c>
      <c r="G123" s="103">
        <v>37.650000000000013</v>
      </c>
      <c r="H123" s="103">
        <v>6.1490000000000009</v>
      </c>
      <c r="I123" s="103">
        <f t="shared" si="5"/>
        <v>1.3960000000000001</v>
      </c>
      <c r="J123" s="103">
        <f t="shared" si="9"/>
        <v>19.544</v>
      </c>
      <c r="K123" s="104">
        <f t="shared" si="6"/>
        <v>34.849570200573105</v>
      </c>
      <c r="L123" s="104">
        <f t="shared" si="7"/>
        <v>2.0086330935251775</v>
      </c>
      <c r="M123" s="101"/>
      <c r="N123" s="101"/>
      <c r="O123" s="102"/>
      <c r="P123" s="102"/>
    </row>
    <row r="124" spans="1:16" s="103" customFormat="1">
      <c r="A124" s="103" t="s">
        <v>48</v>
      </c>
      <c r="B124" s="103" t="s">
        <v>67</v>
      </c>
      <c r="C124" s="103" t="s">
        <v>196</v>
      </c>
      <c r="D124" s="103" t="s">
        <v>199</v>
      </c>
      <c r="E124" s="103">
        <v>16.36</v>
      </c>
      <c r="F124" s="103">
        <f t="shared" si="8"/>
        <v>10.420000000000002</v>
      </c>
      <c r="G124" s="103">
        <v>26.78</v>
      </c>
      <c r="H124" s="103">
        <v>7.0460000000000003</v>
      </c>
      <c r="I124" s="103">
        <f t="shared" si="5"/>
        <v>0.81799999999999995</v>
      </c>
      <c r="J124" s="103">
        <f t="shared" si="9"/>
        <v>11.452</v>
      </c>
      <c r="K124" s="104">
        <f t="shared" si="6"/>
        <v>63.691931540342303</v>
      </c>
      <c r="L124" s="104">
        <f t="shared" si="7"/>
        <v>1.0990403071017272</v>
      </c>
      <c r="M124" s="101"/>
      <c r="N124" s="101"/>
      <c r="O124" s="102"/>
      <c r="P124" s="102"/>
    </row>
    <row r="125" spans="1:16" s="103" customFormat="1">
      <c r="A125" s="103" t="s">
        <v>48</v>
      </c>
      <c r="B125" s="103" t="s">
        <v>67</v>
      </c>
      <c r="C125" s="103" t="s">
        <v>196</v>
      </c>
      <c r="D125" s="103" t="s">
        <v>200</v>
      </c>
      <c r="E125" s="103">
        <v>12.2</v>
      </c>
      <c r="F125" s="103">
        <f t="shared" si="8"/>
        <v>9.5800000000000018</v>
      </c>
      <c r="G125" s="103">
        <v>21.78</v>
      </c>
      <c r="H125" s="103">
        <v>5.9540000000000006</v>
      </c>
      <c r="I125" s="103">
        <f t="shared" si="5"/>
        <v>0.61</v>
      </c>
      <c r="J125" s="103">
        <f t="shared" si="9"/>
        <v>8.5399999999999991</v>
      </c>
      <c r="K125" s="104">
        <f t="shared" si="6"/>
        <v>78.524590163934448</v>
      </c>
      <c r="L125" s="104">
        <f t="shared" si="7"/>
        <v>0.89144050104384109</v>
      </c>
      <c r="M125" s="101"/>
      <c r="N125" s="101"/>
      <c r="O125" s="102"/>
      <c r="P125" s="102"/>
    </row>
    <row r="126" spans="1:16" s="103" customFormat="1">
      <c r="A126" s="103" t="s">
        <v>48</v>
      </c>
      <c r="B126" s="103" t="s">
        <v>67</v>
      </c>
      <c r="C126" s="103" t="s">
        <v>196</v>
      </c>
      <c r="D126" s="103" t="s">
        <v>201</v>
      </c>
      <c r="E126" s="103">
        <v>14.56</v>
      </c>
      <c r="F126" s="103">
        <f t="shared" si="8"/>
        <v>10.179999999999998</v>
      </c>
      <c r="G126" s="103">
        <v>24.74</v>
      </c>
      <c r="H126" s="103">
        <v>6.734</v>
      </c>
      <c r="I126" s="103">
        <f t="shared" si="5"/>
        <v>0.72799999999999998</v>
      </c>
      <c r="J126" s="103">
        <f t="shared" si="9"/>
        <v>10.192</v>
      </c>
      <c r="K126" s="104">
        <f t="shared" si="6"/>
        <v>69.917582417582409</v>
      </c>
      <c r="L126" s="104">
        <f t="shared" si="7"/>
        <v>1.0011787819253439</v>
      </c>
      <c r="M126" s="101"/>
      <c r="N126" s="101"/>
      <c r="O126" s="102"/>
      <c r="P126" s="102"/>
    </row>
    <row r="127" spans="1:16" s="103" customFormat="1">
      <c r="A127" s="103" t="s">
        <v>48</v>
      </c>
      <c r="B127" s="103" t="s">
        <v>67</v>
      </c>
      <c r="C127" s="103" t="s">
        <v>196</v>
      </c>
      <c r="D127" s="103" t="s">
        <v>202</v>
      </c>
      <c r="E127" s="103">
        <v>18.54</v>
      </c>
      <c r="F127" s="103">
        <f t="shared" si="8"/>
        <v>10.66</v>
      </c>
      <c r="G127" s="103">
        <v>29.2</v>
      </c>
      <c r="H127" s="103">
        <v>7.3580000000000014</v>
      </c>
      <c r="I127" s="103">
        <f t="shared" si="5"/>
        <v>0.92699999999999994</v>
      </c>
      <c r="J127" s="103">
        <f t="shared" si="9"/>
        <v>12.978</v>
      </c>
      <c r="K127" s="104">
        <f t="shared" si="6"/>
        <v>57.497303128371094</v>
      </c>
      <c r="L127" s="104">
        <f t="shared" si="7"/>
        <v>1.2174484052532832</v>
      </c>
      <c r="M127" s="101"/>
      <c r="N127" s="101"/>
      <c r="O127" s="102"/>
      <c r="P127" s="102"/>
    </row>
    <row r="128" spans="1:16" s="103" customFormat="1">
      <c r="A128" s="103" t="s">
        <v>48</v>
      </c>
      <c r="B128" s="103" t="s">
        <v>67</v>
      </c>
      <c r="C128" s="103" t="s">
        <v>196</v>
      </c>
      <c r="D128" s="103" t="s">
        <v>203</v>
      </c>
      <c r="E128" s="103">
        <v>26.36</v>
      </c>
      <c r="F128" s="103">
        <f t="shared" si="8"/>
        <v>9.7000000000000028</v>
      </c>
      <c r="G128" s="103">
        <v>36.06</v>
      </c>
      <c r="H128" s="103">
        <v>6.11</v>
      </c>
      <c r="I128" s="103">
        <f t="shared" si="5"/>
        <v>1.3180000000000001</v>
      </c>
      <c r="J128" s="103">
        <f t="shared" si="9"/>
        <v>18.452000000000002</v>
      </c>
      <c r="K128" s="104">
        <f t="shared" si="6"/>
        <v>36.798179059180583</v>
      </c>
      <c r="L128" s="104">
        <f t="shared" si="7"/>
        <v>1.9022680412371131</v>
      </c>
      <c r="M128" s="101"/>
      <c r="N128" s="101"/>
      <c r="O128" s="102"/>
      <c r="P128" s="102"/>
    </row>
    <row r="129" spans="1:16" s="103" customFormat="1">
      <c r="A129" s="103" t="s">
        <v>48</v>
      </c>
      <c r="B129" s="103" t="s">
        <v>67</v>
      </c>
      <c r="C129" s="103" t="s">
        <v>196</v>
      </c>
      <c r="D129" s="103" t="s">
        <v>204</v>
      </c>
      <c r="E129" s="103">
        <v>27.21</v>
      </c>
      <c r="F129" s="103">
        <f t="shared" si="8"/>
        <v>9.8299999999999983</v>
      </c>
      <c r="G129" s="103">
        <v>37.04</v>
      </c>
      <c r="H129" s="103">
        <v>6.2789999999999999</v>
      </c>
      <c r="I129" s="103">
        <f t="shared" si="5"/>
        <v>1.3605</v>
      </c>
      <c r="J129" s="103">
        <f t="shared" si="9"/>
        <v>19.047000000000001</v>
      </c>
      <c r="K129" s="104">
        <f t="shared" si="6"/>
        <v>36.126424108783525</v>
      </c>
      <c r="L129" s="104">
        <f t="shared" si="7"/>
        <v>1.9376398779247206</v>
      </c>
      <c r="M129" s="101"/>
      <c r="N129" s="101"/>
      <c r="O129" s="102"/>
      <c r="P129" s="102"/>
    </row>
    <row r="130" spans="1:16" s="103" customFormat="1">
      <c r="A130" s="103" t="s">
        <v>48</v>
      </c>
      <c r="B130" s="103" t="s">
        <v>67</v>
      </c>
      <c r="C130" s="103" t="s">
        <v>196</v>
      </c>
      <c r="D130" s="103" t="s">
        <v>205</v>
      </c>
      <c r="E130" s="103">
        <v>10.14</v>
      </c>
      <c r="F130" s="103">
        <f t="shared" si="8"/>
        <v>10.030000000000001</v>
      </c>
      <c r="G130" s="103">
        <v>20.170000000000002</v>
      </c>
      <c r="H130" s="103">
        <v>6.5390000000000006</v>
      </c>
      <c r="I130" s="103">
        <f t="shared" ref="I130:I193" si="10">E130*5/100</f>
        <v>0.50700000000000001</v>
      </c>
      <c r="J130" s="103">
        <f t="shared" si="9"/>
        <v>7.0979999999999999</v>
      </c>
      <c r="K130" s="104">
        <f t="shared" ref="K130:K193" si="11">(((G130-E130)/E130)*100)</f>
        <v>98.915187376725839</v>
      </c>
      <c r="L130" s="104">
        <f t="shared" ref="L130:L193" si="12">J130/F130</f>
        <v>0.70767696909272171</v>
      </c>
      <c r="M130" s="101"/>
      <c r="N130" s="101"/>
      <c r="O130" s="102"/>
      <c r="P130" s="102"/>
    </row>
    <row r="131" spans="1:16" s="103" customFormat="1">
      <c r="A131" s="103" t="s">
        <v>48</v>
      </c>
      <c r="B131" s="103" t="s">
        <v>67</v>
      </c>
      <c r="C131" s="103" t="s">
        <v>196</v>
      </c>
      <c r="D131" s="103" t="s">
        <v>206</v>
      </c>
      <c r="E131" s="103">
        <v>20.21</v>
      </c>
      <c r="F131" s="103">
        <f t="shared" ref="F131:F182" si="13">G131-E131</f>
        <v>9.8499999999999979</v>
      </c>
      <c r="G131" s="103">
        <v>30.06</v>
      </c>
      <c r="H131" s="103">
        <v>6.3049999999999997</v>
      </c>
      <c r="I131" s="103">
        <f t="shared" si="10"/>
        <v>1.0105000000000002</v>
      </c>
      <c r="J131" s="103">
        <f t="shared" ref="J131:J194" si="14">I131*14</f>
        <v>14.147000000000002</v>
      </c>
      <c r="K131" s="104">
        <f t="shared" si="11"/>
        <v>48.738248391885193</v>
      </c>
      <c r="L131" s="104">
        <f t="shared" si="12"/>
        <v>1.4362436548223356</v>
      </c>
      <c r="M131" s="101"/>
      <c r="N131" s="101"/>
      <c r="O131" s="102"/>
      <c r="P131" s="102"/>
    </row>
    <row r="132" spans="1:16" s="103" customFormat="1">
      <c r="A132" s="103" t="s">
        <v>48</v>
      </c>
      <c r="B132" s="103" t="s">
        <v>67</v>
      </c>
      <c r="C132" s="103" t="s">
        <v>196</v>
      </c>
      <c r="D132" s="103" t="s">
        <v>207</v>
      </c>
      <c r="E132" s="103">
        <v>18.350000000000001</v>
      </c>
      <c r="F132" s="103">
        <f t="shared" si="13"/>
        <v>9.5299999999999976</v>
      </c>
      <c r="G132" s="103">
        <v>27.88</v>
      </c>
      <c r="H132" s="103">
        <v>5.8890000000000002</v>
      </c>
      <c r="I132" s="103">
        <f t="shared" si="10"/>
        <v>0.91749999999999998</v>
      </c>
      <c r="J132" s="103">
        <f t="shared" si="14"/>
        <v>12.844999999999999</v>
      </c>
      <c r="K132" s="104">
        <f t="shared" si="11"/>
        <v>51.934604904632131</v>
      </c>
      <c r="L132" s="104">
        <f t="shared" si="12"/>
        <v>1.3478488982161596</v>
      </c>
      <c r="M132" s="101"/>
      <c r="N132" s="101"/>
      <c r="O132" s="102"/>
      <c r="P132" s="102"/>
    </row>
    <row r="133" spans="1:16" s="103" customFormat="1">
      <c r="A133" s="103" t="s">
        <v>48</v>
      </c>
      <c r="B133" s="103" t="s">
        <v>67</v>
      </c>
      <c r="C133" s="103" t="s">
        <v>196</v>
      </c>
      <c r="D133" s="103" t="s">
        <v>208</v>
      </c>
      <c r="E133" s="103">
        <v>14.44</v>
      </c>
      <c r="F133" s="103">
        <f t="shared" si="13"/>
        <v>10.020000000000001</v>
      </c>
      <c r="G133" s="103">
        <v>24.46</v>
      </c>
      <c r="H133" s="103">
        <v>6.5259999999999998</v>
      </c>
      <c r="I133" s="103">
        <f t="shared" si="10"/>
        <v>0.72199999999999998</v>
      </c>
      <c r="J133" s="103">
        <f t="shared" si="14"/>
        <v>10.108000000000001</v>
      </c>
      <c r="K133" s="104">
        <f t="shared" si="11"/>
        <v>69.390581717451539</v>
      </c>
      <c r="L133" s="104">
        <f t="shared" si="12"/>
        <v>1.0087824351297405</v>
      </c>
      <c r="M133" s="101"/>
      <c r="N133" s="101"/>
      <c r="O133" s="102"/>
      <c r="P133" s="102"/>
    </row>
    <row r="134" spans="1:16" s="103" customFormat="1">
      <c r="A134" s="103" t="s">
        <v>48</v>
      </c>
      <c r="B134" s="103" t="s">
        <v>67</v>
      </c>
      <c r="C134" s="103" t="s">
        <v>196</v>
      </c>
      <c r="D134" s="103" t="s">
        <v>209</v>
      </c>
      <c r="E134" s="103">
        <v>12.4</v>
      </c>
      <c r="F134" s="103">
        <f t="shared" si="13"/>
        <v>9.6799999999999979</v>
      </c>
      <c r="G134" s="103">
        <v>22.08</v>
      </c>
      <c r="H134" s="103">
        <v>6.0839999999999996</v>
      </c>
      <c r="I134" s="103">
        <f t="shared" si="10"/>
        <v>0.62</v>
      </c>
      <c r="J134" s="103">
        <f t="shared" si="14"/>
        <v>8.68</v>
      </c>
      <c r="K134" s="104">
        <f t="shared" si="11"/>
        <v>78.064516129032242</v>
      </c>
      <c r="L134" s="104">
        <f t="shared" si="12"/>
        <v>0.89669421487603318</v>
      </c>
      <c r="M134" s="101"/>
      <c r="N134" s="101"/>
      <c r="O134" s="102"/>
      <c r="P134" s="102"/>
    </row>
    <row r="135" spans="1:16" s="103" customFormat="1">
      <c r="A135" s="103" t="s">
        <v>48</v>
      </c>
      <c r="B135" s="103" t="s">
        <v>67</v>
      </c>
      <c r="C135" s="103" t="s">
        <v>196</v>
      </c>
      <c r="D135" s="103" t="s">
        <v>210</v>
      </c>
      <c r="E135" s="103">
        <v>16.75</v>
      </c>
      <c r="F135" s="103">
        <f t="shared" si="13"/>
        <v>10.14</v>
      </c>
      <c r="G135" s="103">
        <v>26.89</v>
      </c>
      <c r="H135" s="103">
        <v>6.6819999999999986</v>
      </c>
      <c r="I135" s="103">
        <f t="shared" si="10"/>
        <v>0.83750000000000002</v>
      </c>
      <c r="J135" s="103">
        <f t="shared" si="14"/>
        <v>11.725</v>
      </c>
      <c r="K135" s="104">
        <f t="shared" si="11"/>
        <v>60.537313432835823</v>
      </c>
      <c r="L135" s="104">
        <f t="shared" si="12"/>
        <v>1.1563116370808677</v>
      </c>
      <c r="M135" s="101"/>
      <c r="N135" s="101"/>
      <c r="O135" s="102"/>
      <c r="P135" s="102"/>
    </row>
    <row r="136" spans="1:16" s="103" customFormat="1">
      <c r="A136" s="103" t="s">
        <v>48</v>
      </c>
      <c r="B136" s="103" t="s">
        <v>67</v>
      </c>
      <c r="C136" s="103" t="s">
        <v>196</v>
      </c>
      <c r="D136" s="103" t="s">
        <v>211</v>
      </c>
      <c r="E136" s="103">
        <v>28.86</v>
      </c>
      <c r="F136" s="103">
        <f t="shared" si="13"/>
        <v>9.7199999999999989</v>
      </c>
      <c r="G136" s="103">
        <v>38.58</v>
      </c>
      <c r="H136" s="103">
        <v>6.1360000000000001</v>
      </c>
      <c r="I136" s="103">
        <f t="shared" si="10"/>
        <v>1.4430000000000001</v>
      </c>
      <c r="J136" s="103">
        <f t="shared" si="14"/>
        <v>20.202000000000002</v>
      </c>
      <c r="K136" s="104">
        <f t="shared" si="11"/>
        <v>33.679833679833678</v>
      </c>
      <c r="L136" s="104">
        <f t="shared" si="12"/>
        <v>2.0783950617283953</v>
      </c>
      <c r="M136" s="101"/>
      <c r="N136" s="101"/>
      <c r="O136" s="102"/>
      <c r="P136" s="102"/>
    </row>
    <row r="137" spans="1:16" s="103" customFormat="1">
      <c r="A137" s="103" t="s">
        <v>48</v>
      </c>
      <c r="B137" s="103" t="s">
        <v>67</v>
      </c>
      <c r="C137" s="103" t="s">
        <v>196</v>
      </c>
      <c r="D137" s="103" t="s">
        <v>212</v>
      </c>
      <c r="E137" s="103">
        <v>16.46</v>
      </c>
      <c r="F137" s="103">
        <f t="shared" si="13"/>
        <v>10.46</v>
      </c>
      <c r="G137" s="103">
        <v>26.92</v>
      </c>
      <c r="H137" s="103">
        <v>7.0979999999999999</v>
      </c>
      <c r="I137" s="103">
        <f t="shared" si="10"/>
        <v>0.82300000000000006</v>
      </c>
      <c r="J137" s="103">
        <f t="shared" si="14"/>
        <v>11.522</v>
      </c>
      <c r="K137" s="104">
        <f t="shared" si="11"/>
        <v>63.547995139732684</v>
      </c>
      <c r="L137" s="104">
        <f t="shared" si="12"/>
        <v>1.101529636711281</v>
      </c>
      <c r="M137" s="101"/>
      <c r="N137" s="101"/>
      <c r="O137" s="102"/>
      <c r="P137" s="102"/>
    </row>
    <row r="138" spans="1:16" s="103" customFormat="1">
      <c r="A138" s="103" t="s">
        <v>48</v>
      </c>
      <c r="B138" s="103" t="s">
        <v>67</v>
      </c>
      <c r="C138" s="103" t="s">
        <v>196</v>
      </c>
      <c r="D138" s="103" t="s">
        <v>213</v>
      </c>
      <c r="E138" s="103">
        <v>20.38</v>
      </c>
      <c r="F138" s="103">
        <f t="shared" si="13"/>
        <v>9.77</v>
      </c>
      <c r="G138" s="103">
        <v>30.15</v>
      </c>
      <c r="H138" s="103">
        <v>6.2009999999999996</v>
      </c>
      <c r="I138" s="103">
        <f t="shared" si="10"/>
        <v>1.0189999999999999</v>
      </c>
      <c r="J138" s="103">
        <f t="shared" si="14"/>
        <v>14.265999999999998</v>
      </c>
      <c r="K138" s="104">
        <f t="shared" si="11"/>
        <v>47.939156035328757</v>
      </c>
      <c r="L138" s="104">
        <f t="shared" si="12"/>
        <v>1.4601842374616172</v>
      </c>
      <c r="M138" s="101"/>
      <c r="N138" s="101"/>
      <c r="O138" s="102"/>
      <c r="P138" s="102"/>
    </row>
    <row r="139" spans="1:16" s="103" customFormat="1">
      <c r="A139" s="103" t="s">
        <v>48</v>
      </c>
      <c r="B139" s="103" t="s">
        <v>67</v>
      </c>
      <c r="C139" s="103" t="s">
        <v>196</v>
      </c>
      <c r="D139" s="103" t="s">
        <v>214</v>
      </c>
      <c r="E139" s="103">
        <v>24.06</v>
      </c>
      <c r="F139" s="103">
        <f t="shared" si="13"/>
        <v>9.9000000000000021</v>
      </c>
      <c r="G139" s="103">
        <v>33.96</v>
      </c>
      <c r="H139" s="103">
        <v>6.370000000000001</v>
      </c>
      <c r="I139" s="103">
        <f t="shared" si="10"/>
        <v>1.2030000000000001</v>
      </c>
      <c r="J139" s="103">
        <f t="shared" si="14"/>
        <v>16.842000000000002</v>
      </c>
      <c r="K139" s="104">
        <f t="shared" si="11"/>
        <v>41.147132169576075</v>
      </c>
      <c r="L139" s="104">
        <f t="shared" si="12"/>
        <v>1.7012121212121212</v>
      </c>
      <c r="M139" s="101"/>
      <c r="N139" s="101"/>
      <c r="O139" s="102"/>
      <c r="P139" s="102"/>
    </row>
    <row r="140" spans="1:16" s="103" customFormat="1">
      <c r="A140" s="103" t="s">
        <v>48</v>
      </c>
      <c r="B140" s="103" t="s">
        <v>67</v>
      </c>
      <c r="C140" s="103" t="s">
        <v>196</v>
      </c>
      <c r="D140" s="103" t="s">
        <v>215</v>
      </c>
      <c r="E140" s="103">
        <v>17.27</v>
      </c>
      <c r="F140" s="103">
        <f t="shared" si="13"/>
        <v>10.240000000000002</v>
      </c>
      <c r="G140" s="103">
        <v>27.51</v>
      </c>
      <c r="H140" s="103">
        <v>6.8120000000000003</v>
      </c>
      <c r="I140" s="103">
        <f t="shared" si="10"/>
        <v>0.86349999999999993</v>
      </c>
      <c r="J140" s="103">
        <f t="shared" si="14"/>
        <v>12.088999999999999</v>
      </c>
      <c r="K140" s="104">
        <f t="shared" si="11"/>
        <v>59.293572669368864</v>
      </c>
      <c r="L140" s="104">
        <f t="shared" si="12"/>
        <v>1.1805664062499996</v>
      </c>
      <c r="M140" s="101"/>
      <c r="N140" s="101"/>
      <c r="O140" s="102"/>
      <c r="P140" s="102"/>
    </row>
    <row r="141" spans="1:16" s="103" customFormat="1">
      <c r="A141" s="103" t="s">
        <v>48</v>
      </c>
      <c r="B141" s="103" t="s">
        <v>67</v>
      </c>
      <c r="C141" s="103" t="s">
        <v>196</v>
      </c>
      <c r="D141" s="103" t="s">
        <v>216</v>
      </c>
      <c r="E141" s="103">
        <v>29.44</v>
      </c>
      <c r="F141" s="103">
        <f t="shared" si="13"/>
        <v>9.629999999999999</v>
      </c>
      <c r="G141" s="103">
        <v>39.07</v>
      </c>
      <c r="H141" s="103">
        <v>6.0190000000000001</v>
      </c>
      <c r="I141" s="103">
        <f t="shared" si="10"/>
        <v>1.4720000000000002</v>
      </c>
      <c r="J141" s="103">
        <f t="shared" si="14"/>
        <v>20.608000000000004</v>
      </c>
      <c r="K141" s="104">
        <f t="shared" si="11"/>
        <v>32.710597826086953</v>
      </c>
      <c r="L141" s="104">
        <f t="shared" si="12"/>
        <v>2.1399792315680171</v>
      </c>
      <c r="M141" s="101"/>
      <c r="N141" s="101"/>
      <c r="O141" s="102"/>
      <c r="P141" s="102"/>
    </row>
    <row r="142" spans="1:16" s="103" customFormat="1">
      <c r="A142" s="103" t="s">
        <v>48</v>
      </c>
      <c r="B142" s="103" t="s">
        <v>89</v>
      </c>
      <c r="C142" s="103" t="s">
        <v>217</v>
      </c>
      <c r="D142" s="103" t="s">
        <v>218</v>
      </c>
      <c r="E142" s="103">
        <v>29.25</v>
      </c>
      <c r="F142" s="103">
        <f t="shared" si="13"/>
        <v>10.07</v>
      </c>
      <c r="G142" s="103">
        <v>39.32</v>
      </c>
      <c r="H142" s="103">
        <v>6.5910000000000002</v>
      </c>
      <c r="I142" s="103">
        <f t="shared" si="10"/>
        <v>1.4624999999999999</v>
      </c>
      <c r="J142" s="103">
        <f t="shared" si="14"/>
        <v>20.474999999999998</v>
      </c>
      <c r="K142" s="104">
        <f t="shared" si="11"/>
        <v>34.427350427350426</v>
      </c>
      <c r="L142" s="104">
        <f t="shared" si="12"/>
        <v>2.0332671300893743</v>
      </c>
      <c r="M142" s="101"/>
      <c r="N142" s="101"/>
      <c r="O142" s="102"/>
      <c r="P142" s="102"/>
    </row>
    <row r="143" spans="1:16" s="103" customFormat="1">
      <c r="A143" s="103" t="s">
        <v>48</v>
      </c>
      <c r="B143" s="103" t="s">
        <v>89</v>
      </c>
      <c r="C143" s="103" t="s">
        <v>217</v>
      </c>
      <c r="D143" s="103" t="s">
        <v>219</v>
      </c>
      <c r="E143" s="103">
        <v>15.04</v>
      </c>
      <c r="F143" s="103">
        <f t="shared" si="13"/>
        <v>10.39</v>
      </c>
      <c r="G143" s="103">
        <v>25.43</v>
      </c>
      <c r="H143" s="103">
        <v>7.0069999999999997</v>
      </c>
      <c r="I143" s="103">
        <f t="shared" si="10"/>
        <v>0.75199999999999989</v>
      </c>
      <c r="J143" s="103">
        <f t="shared" si="14"/>
        <v>10.527999999999999</v>
      </c>
      <c r="K143" s="104">
        <f t="shared" si="11"/>
        <v>69.082446808510639</v>
      </c>
      <c r="L143" s="104">
        <f t="shared" si="12"/>
        <v>1.0132820019249276</v>
      </c>
      <c r="M143" s="101"/>
      <c r="N143" s="101"/>
      <c r="O143" s="102"/>
      <c r="P143" s="102"/>
    </row>
    <row r="144" spans="1:16" s="103" customFormat="1">
      <c r="A144" s="103" t="s">
        <v>48</v>
      </c>
      <c r="B144" s="103" t="s">
        <v>89</v>
      </c>
      <c r="C144" s="103" t="s">
        <v>217</v>
      </c>
      <c r="D144" s="103" t="s">
        <v>220</v>
      </c>
      <c r="E144" s="103">
        <v>19.940000000000001</v>
      </c>
      <c r="F144" s="103">
        <f t="shared" si="13"/>
        <v>9.52</v>
      </c>
      <c r="G144" s="103">
        <v>29.46</v>
      </c>
      <c r="H144" s="103">
        <v>5.8759999999999986</v>
      </c>
      <c r="I144" s="103">
        <f t="shared" si="10"/>
        <v>0.997</v>
      </c>
      <c r="J144" s="103">
        <f t="shared" si="14"/>
        <v>13.958</v>
      </c>
      <c r="K144" s="104">
        <f t="shared" si="11"/>
        <v>47.743229689067199</v>
      </c>
      <c r="L144" s="104">
        <f t="shared" si="12"/>
        <v>1.4661764705882354</v>
      </c>
      <c r="M144" s="101"/>
      <c r="N144" s="101"/>
      <c r="O144" s="102"/>
      <c r="P144" s="102"/>
    </row>
    <row r="145" spans="1:16" s="103" customFormat="1">
      <c r="A145" s="103" t="s">
        <v>48</v>
      </c>
      <c r="B145" s="103" t="s">
        <v>89</v>
      </c>
      <c r="C145" s="103" t="s">
        <v>217</v>
      </c>
      <c r="D145" s="103" t="s">
        <v>221</v>
      </c>
      <c r="E145" s="103">
        <v>16.02</v>
      </c>
      <c r="F145" s="103">
        <f t="shared" si="13"/>
        <v>10.059999999999999</v>
      </c>
      <c r="G145" s="103">
        <v>26.08</v>
      </c>
      <c r="H145" s="103">
        <v>6.5779999999999994</v>
      </c>
      <c r="I145" s="103">
        <f t="shared" si="10"/>
        <v>0.80099999999999993</v>
      </c>
      <c r="J145" s="103">
        <f t="shared" si="14"/>
        <v>11.213999999999999</v>
      </c>
      <c r="K145" s="104">
        <f t="shared" si="11"/>
        <v>62.796504369538077</v>
      </c>
      <c r="L145" s="104">
        <f t="shared" si="12"/>
        <v>1.1147117296222664</v>
      </c>
      <c r="M145" s="101"/>
      <c r="N145" s="101"/>
      <c r="O145" s="102"/>
      <c r="P145" s="102"/>
    </row>
    <row r="146" spans="1:16" s="103" customFormat="1">
      <c r="A146" s="103" t="s">
        <v>48</v>
      </c>
      <c r="B146" s="103" t="s">
        <v>89</v>
      </c>
      <c r="C146" s="103" t="s">
        <v>217</v>
      </c>
      <c r="D146" s="103" t="s">
        <v>222</v>
      </c>
      <c r="E146" s="103">
        <v>15.7</v>
      </c>
      <c r="F146" s="103">
        <f t="shared" si="13"/>
        <v>10.080000000000002</v>
      </c>
      <c r="G146" s="103">
        <v>25.78</v>
      </c>
      <c r="H146" s="103">
        <v>6.6040000000000001</v>
      </c>
      <c r="I146" s="103">
        <f t="shared" si="10"/>
        <v>0.78500000000000003</v>
      </c>
      <c r="J146" s="103">
        <f t="shared" si="14"/>
        <v>10.99</v>
      </c>
      <c r="K146" s="104">
        <f t="shared" si="11"/>
        <v>64.203821656050977</v>
      </c>
      <c r="L146" s="104">
        <f t="shared" si="12"/>
        <v>1.0902777777777777</v>
      </c>
      <c r="M146" s="101"/>
      <c r="N146" s="101"/>
      <c r="O146" s="102"/>
      <c r="P146" s="102"/>
    </row>
    <row r="147" spans="1:16" s="103" customFormat="1">
      <c r="A147" s="103" t="s">
        <v>48</v>
      </c>
      <c r="B147" s="103" t="s">
        <v>89</v>
      </c>
      <c r="C147" s="103" t="s">
        <v>217</v>
      </c>
      <c r="D147" s="103" t="s">
        <v>223</v>
      </c>
      <c r="E147" s="103">
        <v>10.74</v>
      </c>
      <c r="F147" s="103">
        <f t="shared" si="13"/>
        <v>10.229999999999999</v>
      </c>
      <c r="G147" s="103">
        <v>20.97</v>
      </c>
      <c r="H147" s="103">
        <v>6.7990000000000004</v>
      </c>
      <c r="I147" s="103">
        <f t="shared" si="10"/>
        <v>0.53700000000000003</v>
      </c>
      <c r="J147" s="103">
        <f t="shared" si="14"/>
        <v>7.5180000000000007</v>
      </c>
      <c r="K147" s="104">
        <f t="shared" si="11"/>
        <v>95.251396648044675</v>
      </c>
      <c r="L147" s="104">
        <f t="shared" si="12"/>
        <v>0.73489736070381251</v>
      </c>
      <c r="M147" s="101"/>
      <c r="N147" s="101"/>
      <c r="O147" s="102"/>
      <c r="P147" s="102"/>
    </row>
    <row r="148" spans="1:16" s="103" customFormat="1">
      <c r="A148" s="103" t="s">
        <v>48</v>
      </c>
      <c r="B148" s="103" t="s">
        <v>89</v>
      </c>
      <c r="C148" s="103" t="s">
        <v>217</v>
      </c>
      <c r="D148" s="103" t="s">
        <v>224</v>
      </c>
      <c r="E148" s="103">
        <v>22.19</v>
      </c>
      <c r="F148" s="103">
        <f t="shared" si="13"/>
        <v>9.629999999999999</v>
      </c>
      <c r="G148" s="103">
        <v>31.82</v>
      </c>
      <c r="H148" s="103">
        <v>6.0190000000000001</v>
      </c>
      <c r="I148" s="103">
        <f t="shared" si="10"/>
        <v>1.1094999999999999</v>
      </c>
      <c r="J148" s="103">
        <f t="shared" si="14"/>
        <v>15.532999999999999</v>
      </c>
      <c r="K148" s="104">
        <f t="shared" si="11"/>
        <v>43.3979269941415</v>
      </c>
      <c r="L148" s="104">
        <f t="shared" si="12"/>
        <v>1.6129802699896159</v>
      </c>
      <c r="M148" s="101"/>
      <c r="N148" s="101"/>
      <c r="O148" s="102"/>
      <c r="P148" s="102"/>
    </row>
    <row r="149" spans="1:16" s="103" customFormat="1">
      <c r="A149" s="103" t="s">
        <v>48</v>
      </c>
      <c r="B149" s="103" t="s">
        <v>89</v>
      </c>
      <c r="C149" s="103" t="s">
        <v>217</v>
      </c>
      <c r="D149" s="103" t="s">
        <v>225</v>
      </c>
      <c r="E149" s="103">
        <v>20.05</v>
      </c>
      <c r="F149" s="103">
        <f t="shared" si="13"/>
        <v>9.5999999999999979</v>
      </c>
      <c r="G149" s="103">
        <v>29.65</v>
      </c>
      <c r="H149" s="103">
        <v>5.98</v>
      </c>
      <c r="I149" s="103">
        <f t="shared" si="10"/>
        <v>1.0024999999999999</v>
      </c>
      <c r="J149" s="103">
        <f t="shared" si="14"/>
        <v>14.035</v>
      </c>
      <c r="K149" s="104">
        <f t="shared" si="11"/>
        <v>47.880299251870312</v>
      </c>
      <c r="L149" s="104">
        <f t="shared" si="12"/>
        <v>1.4619791666666671</v>
      </c>
      <c r="M149" s="101"/>
      <c r="N149" s="101"/>
      <c r="O149" s="102"/>
      <c r="P149" s="102"/>
    </row>
    <row r="150" spans="1:16" s="103" customFormat="1">
      <c r="A150" s="103" t="s">
        <v>48</v>
      </c>
      <c r="B150" s="103" t="s">
        <v>89</v>
      </c>
      <c r="C150" s="103" t="s">
        <v>217</v>
      </c>
      <c r="D150" s="103" t="s">
        <v>226</v>
      </c>
      <c r="E150" s="103">
        <v>11.03</v>
      </c>
      <c r="F150" s="103">
        <f t="shared" si="13"/>
        <v>10.160000000000002</v>
      </c>
      <c r="G150" s="103">
        <v>21.19</v>
      </c>
      <c r="H150" s="103">
        <v>6.7080000000000002</v>
      </c>
      <c r="I150" s="103">
        <f t="shared" si="10"/>
        <v>0.55149999999999999</v>
      </c>
      <c r="J150" s="103">
        <f t="shared" si="14"/>
        <v>7.7210000000000001</v>
      </c>
      <c r="K150" s="104">
        <f t="shared" si="11"/>
        <v>92.112420670897578</v>
      </c>
      <c r="L150" s="104">
        <f t="shared" si="12"/>
        <v>0.75994094488188968</v>
      </c>
      <c r="M150" s="101"/>
      <c r="N150" s="101"/>
      <c r="O150" s="102"/>
      <c r="P150" s="102"/>
    </row>
    <row r="151" spans="1:16" s="103" customFormat="1">
      <c r="A151" s="103" t="s">
        <v>48</v>
      </c>
      <c r="B151" s="103" t="s">
        <v>89</v>
      </c>
      <c r="C151" s="103" t="s">
        <v>217</v>
      </c>
      <c r="D151" s="103" t="s">
        <v>227</v>
      </c>
      <c r="E151" s="103">
        <v>15.57</v>
      </c>
      <c r="F151" s="103">
        <f t="shared" si="13"/>
        <v>10.09</v>
      </c>
      <c r="G151" s="103">
        <v>25.66</v>
      </c>
      <c r="H151" s="103">
        <v>6.617</v>
      </c>
      <c r="I151" s="103">
        <f t="shared" si="10"/>
        <v>0.77849999999999997</v>
      </c>
      <c r="J151" s="103">
        <f t="shared" si="14"/>
        <v>10.898999999999999</v>
      </c>
      <c r="K151" s="104">
        <f t="shared" si="11"/>
        <v>64.804110468850354</v>
      </c>
      <c r="L151" s="104">
        <f t="shared" si="12"/>
        <v>1.0801783944499503</v>
      </c>
      <c r="M151" s="101"/>
      <c r="N151" s="101"/>
      <c r="O151" s="102"/>
      <c r="P151" s="102"/>
    </row>
    <row r="152" spans="1:16" s="103" customFormat="1">
      <c r="A152" s="103" t="s">
        <v>48</v>
      </c>
      <c r="B152" s="103" t="s">
        <v>89</v>
      </c>
      <c r="C152" s="103" t="s">
        <v>217</v>
      </c>
      <c r="D152" s="103" t="s">
        <v>228</v>
      </c>
      <c r="E152" s="103">
        <v>28.17</v>
      </c>
      <c r="F152" s="103">
        <f t="shared" si="13"/>
        <v>10.079999999999998</v>
      </c>
      <c r="G152" s="103">
        <v>38.25</v>
      </c>
      <c r="H152" s="103">
        <v>6.6040000000000001</v>
      </c>
      <c r="I152" s="103">
        <f t="shared" si="10"/>
        <v>1.4085000000000003</v>
      </c>
      <c r="J152" s="103">
        <f t="shared" si="14"/>
        <v>19.719000000000005</v>
      </c>
      <c r="K152" s="104">
        <f t="shared" si="11"/>
        <v>35.782747603833862</v>
      </c>
      <c r="L152" s="104">
        <f t="shared" si="12"/>
        <v>1.9562500000000007</v>
      </c>
      <c r="M152" s="101"/>
      <c r="N152" s="101"/>
      <c r="O152" s="102"/>
      <c r="P152" s="102"/>
    </row>
    <row r="153" spans="1:16" s="103" customFormat="1">
      <c r="A153" s="103" t="s">
        <v>48</v>
      </c>
      <c r="B153" s="103" t="s">
        <v>89</v>
      </c>
      <c r="C153" s="103" t="s">
        <v>217</v>
      </c>
      <c r="D153" s="103" t="s">
        <v>229</v>
      </c>
      <c r="E153" s="103">
        <v>14.79</v>
      </c>
      <c r="F153" s="103">
        <f t="shared" si="13"/>
        <v>10.100000000000001</v>
      </c>
      <c r="G153" s="103">
        <v>24.89</v>
      </c>
      <c r="H153" s="103">
        <v>6.63</v>
      </c>
      <c r="I153" s="103">
        <f t="shared" si="10"/>
        <v>0.73949999999999994</v>
      </c>
      <c r="J153" s="103">
        <f t="shared" si="14"/>
        <v>10.353</v>
      </c>
      <c r="K153" s="104">
        <f t="shared" si="11"/>
        <v>68.289384719405021</v>
      </c>
      <c r="L153" s="104">
        <f t="shared" si="12"/>
        <v>1.0250495049504948</v>
      </c>
      <c r="M153" s="101"/>
      <c r="N153" s="101"/>
      <c r="O153" s="102"/>
      <c r="P153" s="102"/>
    </row>
    <row r="154" spans="1:16" s="103" customFormat="1">
      <c r="A154" s="103" t="s">
        <v>48</v>
      </c>
      <c r="B154" s="103" t="s">
        <v>89</v>
      </c>
      <c r="C154" s="103" t="s">
        <v>217</v>
      </c>
      <c r="D154" s="103" t="s">
        <v>230</v>
      </c>
      <c r="E154" s="103">
        <v>12.9</v>
      </c>
      <c r="F154" s="103">
        <f t="shared" si="13"/>
        <v>9.7999999999999989</v>
      </c>
      <c r="G154" s="103">
        <v>22.7</v>
      </c>
      <c r="H154" s="103">
        <v>6.24</v>
      </c>
      <c r="I154" s="103">
        <f t="shared" si="10"/>
        <v>0.64500000000000002</v>
      </c>
      <c r="J154" s="103">
        <f t="shared" si="14"/>
        <v>9.0300000000000011</v>
      </c>
      <c r="K154" s="104">
        <f t="shared" si="11"/>
        <v>75.968992248062008</v>
      </c>
      <c r="L154" s="104">
        <f t="shared" si="12"/>
        <v>0.9214285714285716</v>
      </c>
      <c r="M154" s="101"/>
      <c r="N154" s="101"/>
      <c r="O154" s="102"/>
      <c r="P154" s="102"/>
    </row>
    <row r="155" spans="1:16" s="103" customFormat="1">
      <c r="A155" s="103" t="s">
        <v>48</v>
      </c>
      <c r="B155" s="103" t="s">
        <v>89</v>
      </c>
      <c r="C155" s="103" t="s">
        <v>217</v>
      </c>
      <c r="D155" s="103" t="s">
        <v>231</v>
      </c>
      <c r="E155" s="103">
        <v>19.79</v>
      </c>
      <c r="F155" s="103">
        <f t="shared" si="13"/>
        <v>10.07</v>
      </c>
      <c r="G155" s="103">
        <v>29.86</v>
      </c>
      <c r="H155" s="103">
        <v>6.5910000000000002</v>
      </c>
      <c r="I155" s="103">
        <f t="shared" si="10"/>
        <v>0.98949999999999994</v>
      </c>
      <c r="J155" s="103">
        <f t="shared" si="14"/>
        <v>13.853</v>
      </c>
      <c r="K155" s="104">
        <f t="shared" si="11"/>
        <v>50.884284992420412</v>
      </c>
      <c r="L155" s="104">
        <f t="shared" si="12"/>
        <v>1.3756703078450843</v>
      </c>
      <c r="M155" s="101"/>
      <c r="N155" s="101"/>
      <c r="O155" s="102"/>
      <c r="P155" s="102"/>
    </row>
    <row r="156" spans="1:16" s="103" customFormat="1">
      <c r="A156" s="103" t="s">
        <v>48</v>
      </c>
      <c r="B156" s="103" t="s">
        <v>89</v>
      </c>
      <c r="C156" s="103" t="s">
        <v>217</v>
      </c>
      <c r="D156" s="103" t="s">
        <v>232</v>
      </c>
      <c r="E156" s="103">
        <v>29.71</v>
      </c>
      <c r="F156" s="103">
        <f t="shared" si="13"/>
        <v>10.089999999999996</v>
      </c>
      <c r="G156" s="103">
        <v>39.799999999999997</v>
      </c>
      <c r="H156" s="103">
        <v>6.617</v>
      </c>
      <c r="I156" s="103">
        <f t="shared" si="10"/>
        <v>1.4855</v>
      </c>
      <c r="J156" s="103">
        <f t="shared" si="14"/>
        <v>20.797000000000001</v>
      </c>
      <c r="K156" s="104">
        <f t="shared" si="11"/>
        <v>33.961629081117458</v>
      </c>
      <c r="L156" s="104">
        <f t="shared" si="12"/>
        <v>2.0611496531219036</v>
      </c>
      <c r="M156" s="101"/>
      <c r="N156" s="101"/>
      <c r="O156" s="102"/>
      <c r="P156" s="102"/>
    </row>
    <row r="157" spans="1:16" s="103" customFormat="1">
      <c r="A157" s="103" t="s">
        <v>48</v>
      </c>
      <c r="B157" s="103" t="s">
        <v>89</v>
      </c>
      <c r="C157" s="103" t="s">
        <v>217</v>
      </c>
      <c r="D157" s="103" t="s">
        <v>233</v>
      </c>
      <c r="E157" s="103">
        <v>14.84</v>
      </c>
      <c r="F157" s="103">
        <f t="shared" si="13"/>
        <v>9.7899999999999991</v>
      </c>
      <c r="G157" s="103">
        <v>24.63</v>
      </c>
      <c r="H157" s="103">
        <v>6.2270000000000003</v>
      </c>
      <c r="I157" s="103">
        <f t="shared" si="10"/>
        <v>0.74199999999999999</v>
      </c>
      <c r="J157" s="103">
        <f t="shared" si="14"/>
        <v>10.388</v>
      </c>
      <c r="K157" s="104">
        <f t="shared" si="11"/>
        <v>65.970350404312654</v>
      </c>
      <c r="L157" s="104">
        <f t="shared" si="12"/>
        <v>1.061082737487232</v>
      </c>
      <c r="M157" s="101"/>
      <c r="N157" s="101"/>
      <c r="O157" s="102"/>
      <c r="P157" s="102"/>
    </row>
    <row r="158" spans="1:16" s="103" customFormat="1">
      <c r="A158" s="103" t="s">
        <v>48</v>
      </c>
      <c r="B158" s="103" t="s">
        <v>89</v>
      </c>
      <c r="C158" s="103" t="s">
        <v>217</v>
      </c>
      <c r="D158" s="103" t="s">
        <v>234</v>
      </c>
      <c r="E158" s="103">
        <v>23.44</v>
      </c>
      <c r="F158" s="103">
        <f t="shared" si="13"/>
        <v>10.559999999999999</v>
      </c>
      <c r="G158" s="103">
        <v>34</v>
      </c>
      <c r="H158" s="103">
        <v>7.2279999999999998</v>
      </c>
      <c r="I158" s="103">
        <f t="shared" si="10"/>
        <v>1.1719999999999999</v>
      </c>
      <c r="J158" s="103">
        <f t="shared" si="14"/>
        <v>16.407999999999998</v>
      </c>
      <c r="K158" s="104">
        <f t="shared" si="11"/>
        <v>45.051194539249138</v>
      </c>
      <c r="L158" s="104">
        <f t="shared" si="12"/>
        <v>1.5537878787878787</v>
      </c>
      <c r="M158" s="101"/>
      <c r="N158" s="101"/>
      <c r="O158" s="102"/>
      <c r="P158" s="102"/>
    </row>
    <row r="159" spans="1:16" s="103" customFormat="1">
      <c r="A159" s="103" t="s">
        <v>48</v>
      </c>
      <c r="B159" s="103" t="s">
        <v>89</v>
      </c>
      <c r="C159" s="103" t="s">
        <v>217</v>
      </c>
      <c r="D159" s="103" t="s">
        <v>235</v>
      </c>
      <c r="E159" s="103">
        <v>25.23</v>
      </c>
      <c r="F159" s="103">
        <f t="shared" si="13"/>
        <v>10.140000000000004</v>
      </c>
      <c r="G159" s="103">
        <v>35.370000000000005</v>
      </c>
      <c r="H159" s="103">
        <v>6.6819999999999986</v>
      </c>
      <c r="I159" s="103">
        <f t="shared" si="10"/>
        <v>1.2615000000000001</v>
      </c>
      <c r="J159" s="103">
        <f t="shared" si="14"/>
        <v>17.661000000000001</v>
      </c>
      <c r="K159" s="104">
        <f t="shared" si="11"/>
        <v>40.190249702734853</v>
      </c>
      <c r="L159" s="104">
        <f t="shared" si="12"/>
        <v>1.7417159763313603</v>
      </c>
      <c r="M159" s="101"/>
      <c r="N159" s="101"/>
      <c r="O159" s="102"/>
      <c r="P159" s="102"/>
    </row>
    <row r="160" spans="1:16" s="103" customFormat="1">
      <c r="A160" s="103" t="s">
        <v>48</v>
      </c>
      <c r="B160" s="103" t="s">
        <v>89</v>
      </c>
      <c r="C160" s="103" t="s">
        <v>217</v>
      </c>
      <c r="D160" s="103" t="s">
        <v>236</v>
      </c>
      <c r="E160" s="103">
        <v>14.75</v>
      </c>
      <c r="F160" s="103">
        <f t="shared" si="13"/>
        <v>9.64</v>
      </c>
      <c r="G160" s="103">
        <v>24.39</v>
      </c>
      <c r="H160" s="103">
        <v>6.032</v>
      </c>
      <c r="I160" s="103">
        <f t="shared" si="10"/>
        <v>0.73750000000000004</v>
      </c>
      <c r="J160" s="103">
        <f t="shared" si="14"/>
        <v>10.325000000000001</v>
      </c>
      <c r="K160" s="104">
        <f t="shared" si="11"/>
        <v>65.355932203389827</v>
      </c>
      <c r="L160" s="104">
        <f t="shared" si="12"/>
        <v>1.071058091286307</v>
      </c>
      <c r="M160" s="101"/>
      <c r="N160" s="101"/>
      <c r="O160" s="102"/>
      <c r="P160" s="102"/>
    </row>
    <row r="161" spans="1:16" s="103" customFormat="1">
      <c r="A161" s="103" t="s">
        <v>48</v>
      </c>
      <c r="B161" s="103" t="s">
        <v>89</v>
      </c>
      <c r="C161" s="103" t="s">
        <v>217</v>
      </c>
      <c r="D161" s="103" t="s">
        <v>237</v>
      </c>
      <c r="E161" s="103">
        <v>24.56</v>
      </c>
      <c r="F161" s="103">
        <f t="shared" si="13"/>
        <v>10.200000000000006</v>
      </c>
      <c r="G161" s="103">
        <v>34.760000000000005</v>
      </c>
      <c r="H161" s="103">
        <v>6.7600000000000007</v>
      </c>
      <c r="I161" s="103">
        <f t="shared" si="10"/>
        <v>1.228</v>
      </c>
      <c r="J161" s="103">
        <f t="shared" si="14"/>
        <v>17.192</v>
      </c>
      <c r="K161" s="104">
        <f t="shared" si="11"/>
        <v>41.530944625407194</v>
      </c>
      <c r="L161" s="104">
        <f t="shared" si="12"/>
        <v>1.6854901960784303</v>
      </c>
      <c r="M161" s="101"/>
      <c r="N161" s="101"/>
      <c r="O161" s="102"/>
      <c r="P161" s="102"/>
    </row>
    <row r="162" spans="1:16" s="103" customFormat="1">
      <c r="A162" s="103" t="s">
        <v>48</v>
      </c>
      <c r="B162" s="103" t="s">
        <v>111</v>
      </c>
      <c r="C162" s="103" t="s">
        <v>238</v>
      </c>
      <c r="D162" s="103" t="s">
        <v>239</v>
      </c>
      <c r="E162" s="103">
        <v>17.36</v>
      </c>
      <c r="F162" s="103">
        <f t="shared" si="13"/>
        <v>9.7100000000000009</v>
      </c>
      <c r="G162" s="103">
        <v>27.07</v>
      </c>
      <c r="H162" s="103">
        <v>6.1230000000000002</v>
      </c>
      <c r="I162" s="103">
        <f t="shared" si="10"/>
        <v>0.86799999999999999</v>
      </c>
      <c r="J162" s="103">
        <f t="shared" si="14"/>
        <v>12.151999999999999</v>
      </c>
      <c r="K162" s="104">
        <f t="shared" si="11"/>
        <v>55.933179723502313</v>
      </c>
      <c r="L162" s="104">
        <f t="shared" si="12"/>
        <v>1.2514933058702367</v>
      </c>
      <c r="M162" s="101"/>
      <c r="N162" s="101"/>
      <c r="O162" s="102"/>
      <c r="P162" s="102"/>
    </row>
    <row r="163" spans="1:16" s="103" customFormat="1">
      <c r="A163" s="103" t="s">
        <v>48</v>
      </c>
      <c r="B163" s="103" t="s">
        <v>111</v>
      </c>
      <c r="C163" s="103" t="s">
        <v>238</v>
      </c>
      <c r="D163" s="103" t="s">
        <v>240</v>
      </c>
      <c r="E163" s="103">
        <v>22.65</v>
      </c>
      <c r="F163" s="103">
        <f t="shared" si="13"/>
        <v>10.240000000000002</v>
      </c>
      <c r="G163" s="103">
        <v>32.89</v>
      </c>
      <c r="H163" s="103">
        <v>6.8120000000000003</v>
      </c>
      <c r="I163" s="103">
        <f t="shared" si="10"/>
        <v>1.1325000000000001</v>
      </c>
      <c r="J163" s="103">
        <f t="shared" si="14"/>
        <v>15.855</v>
      </c>
      <c r="K163" s="104">
        <f t="shared" si="11"/>
        <v>45.209713024282571</v>
      </c>
      <c r="L163" s="104">
        <f t="shared" si="12"/>
        <v>1.5483398437499998</v>
      </c>
      <c r="M163" s="101"/>
      <c r="N163" s="101"/>
      <c r="O163" s="102"/>
      <c r="P163" s="102"/>
    </row>
    <row r="164" spans="1:16" s="103" customFormat="1">
      <c r="A164" s="103" t="s">
        <v>48</v>
      </c>
      <c r="B164" s="103" t="s">
        <v>111</v>
      </c>
      <c r="C164" s="103" t="s">
        <v>238</v>
      </c>
      <c r="D164" s="103" t="s">
        <v>241</v>
      </c>
      <c r="E164" s="103">
        <v>22.67</v>
      </c>
      <c r="F164" s="103">
        <f t="shared" si="13"/>
        <v>10.349999999999994</v>
      </c>
      <c r="G164" s="103">
        <v>33.019999999999996</v>
      </c>
      <c r="H164" s="103">
        <v>6.9550000000000001</v>
      </c>
      <c r="I164" s="103">
        <f t="shared" si="10"/>
        <v>1.1335000000000002</v>
      </c>
      <c r="J164" s="103">
        <f t="shared" si="14"/>
        <v>15.869000000000003</v>
      </c>
      <c r="K164" s="104">
        <f t="shared" si="11"/>
        <v>45.655050727834109</v>
      </c>
      <c r="L164" s="104">
        <f t="shared" si="12"/>
        <v>1.5332367149758466</v>
      </c>
      <c r="M164" s="101"/>
      <c r="N164" s="101"/>
      <c r="O164" s="102"/>
      <c r="P164" s="102"/>
    </row>
    <row r="165" spans="1:16" s="103" customFormat="1">
      <c r="A165" s="103" t="s">
        <v>48</v>
      </c>
      <c r="B165" s="103" t="s">
        <v>111</v>
      </c>
      <c r="C165" s="103" t="s">
        <v>238</v>
      </c>
      <c r="D165" s="103" t="s">
        <v>242</v>
      </c>
      <c r="E165" s="103">
        <v>20.72</v>
      </c>
      <c r="F165" s="103">
        <f t="shared" si="13"/>
        <v>9.75</v>
      </c>
      <c r="G165" s="103">
        <v>30.47</v>
      </c>
      <c r="H165" s="103">
        <v>6.1749999999999998</v>
      </c>
      <c r="I165" s="103">
        <f t="shared" si="10"/>
        <v>1.036</v>
      </c>
      <c r="J165" s="103">
        <f t="shared" si="14"/>
        <v>14.504000000000001</v>
      </c>
      <c r="K165" s="104">
        <f t="shared" si="11"/>
        <v>47.055984555984558</v>
      </c>
      <c r="L165" s="104">
        <f t="shared" si="12"/>
        <v>1.4875897435897438</v>
      </c>
      <c r="M165" s="101"/>
      <c r="N165" s="101"/>
      <c r="O165" s="102"/>
      <c r="P165" s="102"/>
    </row>
    <row r="166" spans="1:16" s="103" customFormat="1">
      <c r="A166" s="103" t="s">
        <v>48</v>
      </c>
      <c r="B166" s="103" t="s">
        <v>111</v>
      </c>
      <c r="C166" s="103" t="s">
        <v>238</v>
      </c>
      <c r="D166" s="103" t="s">
        <v>243</v>
      </c>
      <c r="E166" s="103">
        <v>11.81</v>
      </c>
      <c r="F166" s="103">
        <f t="shared" si="13"/>
        <v>10.290000000000001</v>
      </c>
      <c r="G166" s="103">
        <v>22.1</v>
      </c>
      <c r="H166" s="103">
        <v>6.8770000000000007</v>
      </c>
      <c r="I166" s="103">
        <f t="shared" si="10"/>
        <v>0.59050000000000002</v>
      </c>
      <c r="J166" s="103">
        <f t="shared" si="14"/>
        <v>8.2669999999999995</v>
      </c>
      <c r="K166" s="104">
        <f t="shared" si="11"/>
        <v>87.129551227773078</v>
      </c>
      <c r="L166" s="104">
        <f t="shared" si="12"/>
        <v>0.80340136054421751</v>
      </c>
      <c r="M166" s="101"/>
      <c r="N166" s="101"/>
      <c r="O166" s="102"/>
      <c r="P166" s="102"/>
    </row>
    <row r="167" spans="1:16" s="103" customFormat="1">
      <c r="A167" s="103" t="s">
        <v>48</v>
      </c>
      <c r="B167" s="103" t="s">
        <v>111</v>
      </c>
      <c r="C167" s="103" t="s">
        <v>238</v>
      </c>
      <c r="D167" s="103" t="s">
        <v>244</v>
      </c>
      <c r="E167" s="103">
        <v>26.71</v>
      </c>
      <c r="F167" s="103">
        <f t="shared" si="13"/>
        <v>10.119999999999997</v>
      </c>
      <c r="G167" s="103">
        <v>36.83</v>
      </c>
      <c r="H167" s="103">
        <v>6.6560000000000006</v>
      </c>
      <c r="I167" s="103">
        <f t="shared" si="10"/>
        <v>1.3355000000000001</v>
      </c>
      <c r="J167" s="103">
        <f t="shared" si="14"/>
        <v>18.697000000000003</v>
      </c>
      <c r="K167" s="104">
        <f t="shared" si="11"/>
        <v>37.888431299138887</v>
      </c>
      <c r="L167" s="104">
        <f t="shared" si="12"/>
        <v>1.8475296442687754</v>
      </c>
      <c r="M167" s="101"/>
      <c r="N167" s="101"/>
      <c r="O167" s="102"/>
      <c r="P167" s="102"/>
    </row>
    <row r="168" spans="1:16" s="103" customFormat="1">
      <c r="A168" s="103" t="s">
        <v>48</v>
      </c>
      <c r="B168" s="103" t="s">
        <v>111</v>
      </c>
      <c r="C168" s="103" t="s">
        <v>238</v>
      </c>
      <c r="D168" s="103" t="s">
        <v>245</v>
      </c>
      <c r="E168" s="103">
        <v>16.420000000000002</v>
      </c>
      <c r="F168" s="103">
        <f t="shared" si="13"/>
        <v>10.25</v>
      </c>
      <c r="G168" s="103">
        <v>26.67</v>
      </c>
      <c r="H168" s="103">
        <v>6.8250000000000002</v>
      </c>
      <c r="I168" s="103">
        <f t="shared" si="10"/>
        <v>0.82100000000000006</v>
      </c>
      <c r="J168" s="103">
        <f t="shared" si="14"/>
        <v>11.494000000000002</v>
      </c>
      <c r="K168" s="104">
        <f t="shared" si="11"/>
        <v>62.423873325213151</v>
      </c>
      <c r="L168" s="104">
        <f t="shared" si="12"/>
        <v>1.1213658536585367</v>
      </c>
      <c r="M168" s="101"/>
      <c r="N168" s="101"/>
      <c r="O168" s="102"/>
      <c r="P168" s="102"/>
    </row>
    <row r="169" spans="1:16" s="103" customFormat="1">
      <c r="A169" s="103" t="s">
        <v>48</v>
      </c>
      <c r="B169" s="103" t="s">
        <v>111</v>
      </c>
      <c r="C169" s="103" t="s">
        <v>238</v>
      </c>
      <c r="D169" s="103" t="s">
        <v>246</v>
      </c>
      <c r="E169" s="103">
        <v>13.73</v>
      </c>
      <c r="F169" s="103">
        <f t="shared" si="13"/>
        <v>10.57</v>
      </c>
      <c r="G169" s="103">
        <v>24.3</v>
      </c>
      <c r="H169" s="103">
        <v>7.2410000000000014</v>
      </c>
      <c r="I169" s="103">
        <f t="shared" si="10"/>
        <v>0.68650000000000011</v>
      </c>
      <c r="J169" s="103">
        <f t="shared" si="14"/>
        <v>9.6110000000000007</v>
      </c>
      <c r="K169" s="104">
        <f t="shared" si="11"/>
        <v>76.984705025491635</v>
      </c>
      <c r="L169" s="104">
        <f t="shared" si="12"/>
        <v>0.90927152317880799</v>
      </c>
      <c r="M169" s="101"/>
      <c r="N169" s="101"/>
      <c r="O169" s="102"/>
      <c r="P169" s="102"/>
    </row>
    <row r="170" spans="1:16" s="103" customFormat="1">
      <c r="A170" s="103" t="s">
        <v>48</v>
      </c>
      <c r="B170" s="103" t="s">
        <v>111</v>
      </c>
      <c r="C170" s="103" t="s">
        <v>238</v>
      </c>
      <c r="D170" s="103" t="s">
        <v>247</v>
      </c>
      <c r="E170" s="103">
        <v>10.82</v>
      </c>
      <c r="F170" s="103">
        <f t="shared" si="13"/>
        <v>9.93</v>
      </c>
      <c r="G170" s="103">
        <v>20.75</v>
      </c>
      <c r="H170" s="103">
        <v>6.4089999999999998</v>
      </c>
      <c r="I170" s="103">
        <f t="shared" si="10"/>
        <v>0.54100000000000004</v>
      </c>
      <c r="J170" s="103">
        <f t="shared" si="14"/>
        <v>7.5740000000000007</v>
      </c>
      <c r="K170" s="104">
        <f t="shared" si="11"/>
        <v>91.774491682070234</v>
      </c>
      <c r="L170" s="104">
        <f t="shared" si="12"/>
        <v>0.76273917421953685</v>
      </c>
      <c r="M170" s="101"/>
      <c r="N170" s="101"/>
      <c r="O170" s="102"/>
      <c r="P170" s="102"/>
    </row>
    <row r="171" spans="1:16" s="103" customFormat="1">
      <c r="A171" s="103" t="s">
        <v>48</v>
      </c>
      <c r="B171" s="103" t="s">
        <v>111</v>
      </c>
      <c r="C171" s="103" t="s">
        <v>238</v>
      </c>
      <c r="D171" s="103" t="s">
        <v>248</v>
      </c>
      <c r="E171" s="103">
        <v>21.82</v>
      </c>
      <c r="F171" s="103">
        <f t="shared" si="13"/>
        <v>9.77</v>
      </c>
      <c r="G171" s="103">
        <v>31.59</v>
      </c>
      <c r="H171" s="103">
        <v>6.2009999999999996</v>
      </c>
      <c r="I171" s="103">
        <f t="shared" si="10"/>
        <v>1.091</v>
      </c>
      <c r="J171" s="103">
        <f t="shared" si="14"/>
        <v>15.273999999999999</v>
      </c>
      <c r="K171" s="104">
        <f t="shared" si="11"/>
        <v>44.775435380384963</v>
      </c>
      <c r="L171" s="104">
        <f t="shared" si="12"/>
        <v>1.5633572159672466</v>
      </c>
      <c r="M171" s="101"/>
      <c r="N171" s="101"/>
      <c r="O171" s="102"/>
      <c r="P171" s="102"/>
    </row>
    <row r="172" spans="1:16" s="103" customFormat="1">
      <c r="A172" s="103" t="s">
        <v>48</v>
      </c>
      <c r="B172" s="103" t="s">
        <v>111</v>
      </c>
      <c r="C172" s="103" t="s">
        <v>238</v>
      </c>
      <c r="D172" s="103" t="s">
        <v>249</v>
      </c>
      <c r="E172" s="103">
        <v>23.55</v>
      </c>
      <c r="F172" s="103">
        <f t="shared" si="13"/>
        <v>9.73</v>
      </c>
      <c r="G172" s="103">
        <v>33.28</v>
      </c>
      <c r="H172" s="103">
        <v>6.1490000000000009</v>
      </c>
      <c r="I172" s="103">
        <f t="shared" si="10"/>
        <v>1.1775</v>
      </c>
      <c r="J172" s="103">
        <f t="shared" si="14"/>
        <v>16.484999999999999</v>
      </c>
      <c r="K172" s="104">
        <f t="shared" si="11"/>
        <v>41.316348195329091</v>
      </c>
      <c r="L172" s="104">
        <f t="shared" si="12"/>
        <v>1.6942446043165467</v>
      </c>
      <c r="M172" s="101"/>
      <c r="N172" s="101"/>
      <c r="O172" s="102"/>
      <c r="P172" s="102"/>
    </row>
    <row r="173" spans="1:16" s="103" customFormat="1">
      <c r="A173" s="103" t="s">
        <v>48</v>
      </c>
      <c r="B173" s="103" t="s">
        <v>111</v>
      </c>
      <c r="C173" s="103" t="s">
        <v>238</v>
      </c>
      <c r="D173" s="103" t="s">
        <v>250</v>
      </c>
      <c r="E173" s="103">
        <v>10.33</v>
      </c>
      <c r="F173" s="103">
        <f t="shared" si="13"/>
        <v>9.76</v>
      </c>
      <c r="G173" s="103">
        <v>20.09</v>
      </c>
      <c r="H173" s="103">
        <v>6.1879999999999997</v>
      </c>
      <c r="I173" s="103">
        <f t="shared" si="10"/>
        <v>0.51649999999999996</v>
      </c>
      <c r="J173" s="103">
        <f t="shared" si="14"/>
        <v>7.2309999999999999</v>
      </c>
      <c r="K173" s="104">
        <f t="shared" si="11"/>
        <v>94.482090997095838</v>
      </c>
      <c r="L173" s="104">
        <f t="shared" si="12"/>
        <v>0.74088114754098366</v>
      </c>
      <c r="M173" s="101"/>
      <c r="N173" s="101"/>
      <c r="O173" s="102"/>
      <c r="P173" s="102"/>
    </row>
    <row r="174" spans="1:16" s="103" customFormat="1">
      <c r="A174" s="103" t="s">
        <v>48</v>
      </c>
      <c r="B174" s="103" t="s">
        <v>111</v>
      </c>
      <c r="C174" s="103" t="s">
        <v>238</v>
      </c>
      <c r="D174" s="103" t="s">
        <v>251</v>
      </c>
      <c r="E174" s="103">
        <v>20.239999999999998</v>
      </c>
      <c r="F174" s="103">
        <f t="shared" si="13"/>
        <v>9.98</v>
      </c>
      <c r="G174" s="103">
        <v>30.22</v>
      </c>
      <c r="H174" s="103">
        <v>6.4740000000000011</v>
      </c>
      <c r="I174" s="103">
        <f t="shared" si="10"/>
        <v>1.0119999999999998</v>
      </c>
      <c r="J174" s="103">
        <f t="shared" si="14"/>
        <v>14.167999999999997</v>
      </c>
      <c r="K174" s="104">
        <f t="shared" si="11"/>
        <v>49.308300395256921</v>
      </c>
      <c r="L174" s="104">
        <f t="shared" si="12"/>
        <v>1.4196392785571139</v>
      </c>
      <c r="M174" s="101"/>
      <c r="N174" s="101"/>
      <c r="O174" s="102"/>
      <c r="P174" s="102"/>
    </row>
    <row r="175" spans="1:16" s="103" customFormat="1">
      <c r="A175" s="103" t="s">
        <v>48</v>
      </c>
      <c r="B175" s="103" t="s">
        <v>111</v>
      </c>
      <c r="C175" s="103" t="s">
        <v>238</v>
      </c>
      <c r="D175" s="103" t="s">
        <v>252</v>
      </c>
      <c r="E175" s="103">
        <v>14.53</v>
      </c>
      <c r="F175" s="103">
        <f t="shared" si="13"/>
        <v>10.1</v>
      </c>
      <c r="G175" s="103">
        <v>24.63</v>
      </c>
      <c r="H175" s="103">
        <v>6.63</v>
      </c>
      <c r="I175" s="103">
        <f t="shared" si="10"/>
        <v>0.72649999999999992</v>
      </c>
      <c r="J175" s="103">
        <f t="shared" si="14"/>
        <v>10.170999999999999</v>
      </c>
      <c r="K175" s="104">
        <f t="shared" si="11"/>
        <v>69.511355815554026</v>
      </c>
      <c r="L175" s="104">
        <f t="shared" si="12"/>
        <v>1.007029702970297</v>
      </c>
      <c r="M175" s="101"/>
      <c r="N175" s="101"/>
      <c r="O175" s="102"/>
      <c r="P175" s="102"/>
    </row>
    <row r="176" spans="1:16" s="103" customFormat="1">
      <c r="A176" s="103" t="s">
        <v>48</v>
      </c>
      <c r="B176" s="103" t="s">
        <v>111</v>
      </c>
      <c r="C176" s="103" t="s">
        <v>238</v>
      </c>
      <c r="D176" s="103" t="s">
        <v>253</v>
      </c>
      <c r="E176" s="103">
        <v>22.9</v>
      </c>
      <c r="F176" s="103">
        <f t="shared" si="13"/>
        <v>10.080000000000005</v>
      </c>
      <c r="G176" s="103">
        <v>32.980000000000004</v>
      </c>
      <c r="H176" s="103">
        <v>6.6040000000000001</v>
      </c>
      <c r="I176" s="103">
        <f t="shared" si="10"/>
        <v>1.145</v>
      </c>
      <c r="J176" s="103">
        <f t="shared" si="14"/>
        <v>16.03</v>
      </c>
      <c r="K176" s="104">
        <f t="shared" si="11"/>
        <v>44.017467248908318</v>
      </c>
      <c r="L176" s="104">
        <f t="shared" si="12"/>
        <v>1.590277777777777</v>
      </c>
      <c r="M176" s="101"/>
      <c r="N176" s="101"/>
      <c r="O176" s="102"/>
      <c r="P176" s="102"/>
    </row>
    <row r="177" spans="1:16" s="103" customFormat="1">
      <c r="A177" s="103" t="s">
        <v>48</v>
      </c>
      <c r="B177" s="103" t="s">
        <v>111</v>
      </c>
      <c r="C177" s="103" t="s">
        <v>238</v>
      </c>
      <c r="D177" s="103" t="s">
        <v>254</v>
      </c>
      <c r="E177" s="103">
        <v>13.49</v>
      </c>
      <c r="F177" s="103">
        <f t="shared" si="13"/>
        <v>10.249999999999998</v>
      </c>
      <c r="G177" s="103">
        <v>23.74</v>
      </c>
      <c r="H177" s="103">
        <v>6.8250000000000002</v>
      </c>
      <c r="I177" s="103">
        <f t="shared" si="10"/>
        <v>0.67449999999999999</v>
      </c>
      <c r="J177" s="103">
        <f t="shared" si="14"/>
        <v>9.4429999999999996</v>
      </c>
      <c r="K177" s="104">
        <f t="shared" si="11"/>
        <v>75.982209043736077</v>
      </c>
      <c r="L177" s="104">
        <f t="shared" si="12"/>
        <v>0.92126829268292698</v>
      </c>
      <c r="M177" s="101"/>
      <c r="N177" s="101"/>
      <c r="O177" s="102"/>
      <c r="P177" s="102"/>
    </row>
    <row r="178" spans="1:16" s="103" customFormat="1">
      <c r="A178" s="103" t="s">
        <v>48</v>
      </c>
      <c r="B178" s="103" t="s">
        <v>111</v>
      </c>
      <c r="C178" s="103" t="s">
        <v>238</v>
      </c>
      <c r="D178" s="103" t="s">
        <v>255</v>
      </c>
      <c r="E178" s="103">
        <v>23.82</v>
      </c>
      <c r="F178" s="103">
        <f t="shared" si="13"/>
        <v>10</v>
      </c>
      <c r="G178" s="103">
        <v>33.82</v>
      </c>
      <c r="H178" s="103">
        <v>6.5</v>
      </c>
      <c r="I178" s="103">
        <f t="shared" si="10"/>
        <v>1.1909999999999998</v>
      </c>
      <c r="J178" s="103">
        <f t="shared" si="14"/>
        <v>16.673999999999999</v>
      </c>
      <c r="K178" s="104">
        <f t="shared" si="11"/>
        <v>41.981528127623847</v>
      </c>
      <c r="L178" s="104">
        <f t="shared" si="12"/>
        <v>1.6674</v>
      </c>
      <c r="M178" s="101"/>
      <c r="N178" s="101"/>
      <c r="O178" s="102"/>
      <c r="P178" s="102"/>
    </row>
    <row r="179" spans="1:16" s="103" customFormat="1">
      <c r="A179" s="103" t="s">
        <v>48</v>
      </c>
      <c r="B179" s="103" t="s">
        <v>111</v>
      </c>
      <c r="C179" s="103" t="s">
        <v>238</v>
      </c>
      <c r="D179" s="103" t="s">
        <v>256</v>
      </c>
      <c r="E179" s="103">
        <v>17.73</v>
      </c>
      <c r="F179" s="103">
        <f t="shared" si="13"/>
        <v>10.440000000000001</v>
      </c>
      <c r="G179" s="103">
        <v>28.17</v>
      </c>
      <c r="H179" s="103">
        <v>7.072000000000001</v>
      </c>
      <c r="I179" s="103">
        <f t="shared" si="10"/>
        <v>0.88650000000000007</v>
      </c>
      <c r="J179" s="103">
        <f t="shared" si="14"/>
        <v>12.411000000000001</v>
      </c>
      <c r="K179" s="104">
        <f t="shared" si="11"/>
        <v>58.883248730964475</v>
      </c>
      <c r="L179" s="104">
        <f t="shared" si="12"/>
        <v>1.1887931034482759</v>
      </c>
      <c r="M179" s="101"/>
      <c r="N179" s="101"/>
      <c r="O179" s="102"/>
      <c r="P179" s="102"/>
    </row>
    <row r="180" spans="1:16" s="103" customFormat="1">
      <c r="A180" s="103" t="s">
        <v>48</v>
      </c>
      <c r="B180" s="103" t="s">
        <v>111</v>
      </c>
      <c r="C180" s="103" t="s">
        <v>238</v>
      </c>
      <c r="D180" s="103" t="s">
        <v>257</v>
      </c>
      <c r="E180" s="103">
        <v>28.73</v>
      </c>
      <c r="F180" s="103">
        <f t="shared" si="13"/>
        <v>9.9199999999999982</v>
      </c>
      <c r="G180" s="103">
        <v>38.65</v>
      </c>
      <c r="H180" s="103">
        <v>6.3959999999999999</v>
      </c>
      <c r="I180" s="103">
        <f t="shared" si="10"/>
        <v>1.4365000000000001</v>
      </c>
      <c r="J180" s="103">
        <f t="shared" si="14"/>
        <v>20.111000000000001</v>
      </c>
      <c r="K180" s="104">
        <f t="shared" si="11"/>
        <v>34.528367560041758</v>
      </c>
      <c r="L180" s="104">
        <f t="shared" si="12"/>
        <v>2.0273185483870972</v>
      </c>
      <c r="M180" s="101"/>
      <c r="N180" s="101"/>
      <c r="O180" s="102"/>
      <c r="P180" s="102"/>
    </row>
    <row r="181" spans="1:16" s="103" customFormat="1">
      <c r="A181" s="103" t="s">
        <v>48</v>
      </c>
      <c r="B181" s="103" t="s">
        <v>111</v>
      </c>
      <c r="C181" s="103" t="s">
        <v>238</v>
      </c>
      <c r="D181" s="103" t="s">
        <v>258</v>
      </c>
      <c r="E181" s="103">
        <v>12.75</v>
      </c>
      <c r="F181" s="103">
        <f t="shared" si="13"/>
        <v>10.82</v>
      </c>
      <c r="G181" s="103">
        <v>23.57</v>
      </c>
      <c r="H181" s="103">
        <v>7.5660000000000007</v>
      </c>
      <c r="I181" s="103">
        <f t="shared" si="10"/>
        <v>0.63749999999999996</v>
      </c>
      <c r="J181" s="103">
        <f t="shared" si="14"/>
        <v>8.9249999999999989</v>
      </c>
      <c r="K181" s="104">
        <f t="shared" si="11"/>
        <v>84.862745098039213</v>
      </c>
      <c r="L181" s="104">
        <f t="shared" si="12"/>
        <v>0.8248613678373381</v>
      </c>
      <c r="M181" s="101"/>
      <c r="N181" s="101"/>
      <c r="O181" s="102"/>
      <c r="P181" s="102"/>
    </row>
    <row r="182" spans="1:16" s="105" customFormat="1">
      <c r="A182" s="105" t="s">
        <v>50</v>
      </c>
      <c r="B182" s="105" t="s">
        <v>67</v>
      </c>
      <c r="C182" s="105" t="s">
        <v>259</v>
      </c>
      <c r="D182" s="105" t="s">
        <v>260</v>
      </c>
      <c r="E182" s="105">
        <v>16.82</v>
      </c>
      <c r="F182" s="105">
        <f>G182-E182</f>
        <v>10.690000000000001</v>
      </c>
      <c r="G182" s="105">
        <v>27.51</v>
      </c>
      <c r="H182" s="105">
        <v>7.3970000000000011</v>
      </c>
      <c r="I182" s="105">
        <f t="shared" si="10"/>
        <v>0.84099999999999997</v>
      </c>
      <c r="J182" s="105">
        <f t="shared" si="14"/>
        <v>11.773999999999999</v>
      </c>
      <c r="K182" s="106">
        <f t="shared" si="11"/>
        <v>63.555291319857318</v>
      </c>
      <c r="L182" s="106">
        <f t="shared" si="12"/>
        <v>1.101403180542563</v>
      </c>
      <c r="M182" s="99">
        <f>AVERAGE(K182:K241)</f>
        <v>57.556575076134912</v>
      </c>
      <c r="N182" s="99">
        <f>AVERAGE(L182:L241)</f>
        <v>1.3396195892125848</v>
      </c>
      <c r="O182" s="100">
        <f>STDEV(K182:K241)</f>
        <v>19.370919805670535</v>
      </c>
      <c r="P182" s="100">
        <f>STDEV(L182:L241)</f>
        <v>0.38637131219760301</v>
      </c>
    </row>
    <row r="183" spans="1:16" s="105" customFormat="1">
      <c r="A183" s="105" t="s">
        <v>50</v>
      </c>
      <c r="B183" s="105" t="s">
        <v>67</v>
      </c>
      <c r="C183" s="105" t="s">
        <v>259</v>
      </c>
      <c r="D183" s="105" t="s">
        <v>261</v>
      </c>
      <c r="E183" s="105">
        <v>12.27</v>
      </c>
      <c r="F183" s="105">
        <f t="shared" ref="F183:F241" si="15">G183-E183</f>
        <v>10.240000000000002</v>
      </c>
      <c r="G183" s="105">
        <v>22.51</v>
      </c>
      <c r="H183" s="105">
        <v>6.8120000000000003</v>
      </c>
      <c r="I183" s="105">
        <f t="shared" si="10"/>
        <v>0.61349999999999993</v>
      </c>
      <c r="J183" s="105">
        <f t="shared" si="14"/>
        <v>8.5889999999999986</v>
      </c>
      <c r="K183" s="106">
        <f t="shared" si="11"/>
        <v>83.455582722086405</v>
      </c>
      <c r="L183" s="106">
        <f t="shared" si="12"/>
        <v>0.83876953124999976</v>
      </c>
      <c r="M183" s="101"/>
      <c r="N183" s="101"/>
      <c r="O183" s="102"/>
      <c r="P183" s="102"/>
    </row>
    <row r="184" spans="1:16" s="105" customFormat="1">
      <c r="A184" s="105" t="s">
        <v>50</v>
      </c>
      <c r="B184" s="105" t="s">
        <v>67</v>
      </c>
      <c r="C184" s="105" t="s">
        <v>259</v>
      </c>
      <c r="D184" s="105" t="s">
        <v>262</v>
      </c>
      <c r="E184" s="105">
        <v>28.49</v>
      </c>
      <c r="F184" s="105">
        <f t="shared" si="15"/>
        <v>10.180000000000003</v>
      </c>
      <c r="G184" s="105">
        <v>38.67</v>
      </c>
      <c r="H184" s="105">
        <v>6.734</v>
      </c>
      <c r="I184" s="105">
        <f t="shared" si="10"/>
        <v>1.4244999999999999</v>
      </c>
      <c r="J184" s="105">
        <f t="shared" si="14"/>
        <v>19.942999999999998</v>
      </c>
      <c r="K184" s="106">
        <f t="shared" si="11"/>
        <v>35.731835731835744</v>
      </c>
      <c r="L184" s="106">
        <f t="shared" si="12"/>
        <v>1.9590373280943016</v>
      </c>
      <c r="M184" s="101"/>
      <c r="N184" s="101"/>
      <c r="O184" s="102"/>
      <c r="P184" s="102"/>
    </row>
    <row r="185" spans="1:16" s="105" customFormat="1">
      <c r="A185" s="105" t="s">
        <v>50</v>
      </c>
      <c r="B185" s="105" t="s">
        <v>67</v>
      </c>
      <c r="C185" s="105" t="s">
        <v>259</v>
      </c>
      <c r="D185" s="105" t="s">
        <v>263</v>
      </c>
      <c r="E185" s="105">
        <v>27.55</v>
      </c>
      <c r="F185" s="105">
        <f t="shared" si="15"/>
        <v>10.639999999999997</v>
      </c>
      <c r="G185" s="105">
        <v>38.19</v>
      </c>
      <c r="H185" s="105">
        <v>7.3319999999999999</v>
      </c>
      <c r="I185" s="105">
        <f t="shared" si="10"/>
        <v>1.3774999999999999</v>
      </c>
      <c r="J185" s="105">
        <f t="shared" si="14"/>
        <v>19.285</v>
      </c>
      <c r="K185" s="106">
        <f t="shared" si="11"/>
        <v>38.620689655172399</v>
      </c>
      <c r="L185" s="106">
        <f t="shared" si="12"/>
        <v>1.8125000000000004</v>
      </c>
      <c r="M185" s="101"/>
      <c r="N185" s="101"/>
      <c r="O185" s="102"/>
      <c r="P185" s="102"/>
    </row>
    <row r="186" spans="1:16" s="105" customFormat="1">
      <c r="A186" s="105" t="s">
        <v>50</v>
      </c>
      <c r="B186" s="105" t="s">
        <v>67</v>
      </c>
      <c r="C186" s="105" t="s">
        <v>259</v>
      </c>
      <c r="D186" s="105" t="s">
        <v>264</v>
      </c>
      <c r="E186" s="105">
        <v>15.16</v>
      </c>
      <c r="F186" s="105">
        <f t="shared" si="15"/>
        <v>10.43</v>
      </c>
      <c r="G186" s="105">
        <v>25.59</v>
      </c>
      <c r="H186" s="105">
        <v>7.0590000000000002</v>
      </c>
      <c r="I186" s="105">
        <f t="shared" si="10"/>
        <v>0.75800000000000001</v>
      </c>
      <c r="J186" s="105">
        <f t="shared" si="14"/>
        <v>10.612</v>
      </c>
      <c r="K186" s="106">
        <f t="shared" si="11"/>
        <v>68.799472295514505</v>
      </c>
      <c r="L186" s="106">
        <f t="shared" si="12"/>
        <v>1.0174496644295303</v>
      </c>
      <c r="M186" s="101"/>
      <c r="N186" s="101"/>
      <c r="O186" s="102"/>
      <c r="P186" s="102"/>
    </row>
    <row r="187" spans="1:16" s="105" customFormat="1">
      <c r="A187" s="105" t="s">
        <v>50</v>
      </c>
      <c r="B187" s="105" t="s">
        <v>67</v>
      </c>
      <c r="C187" s="105" t="s">
        <v>259</v>
      </c>
      <c r="D187" s="105" t="s">
        <v>265</v>
      </c>
      <c r="E187" s="105">
        <v>23.2</v>
      </c>
      <c r="F187" s="105">
        <f t="shared" si="15"/>
        <v>10.709999999999997</v>
      </c>
      <c r="G187" s="105">
        <v>33.909999999999997</v>
      </c>
      <c r="H187" s="105">
        <v>7.423</v>
      </c>
      <c r="I187" s="105">
        <f t="shared" si="10"/>
        <v>1.1599999999999999</v>
      </c>
      <c r="J187" s="105">
        <f t="shared" si="14"/>
        <v>16.239999999999998</v>
      </c>
      <c r="K187" s="106">
        <f t="shared" si="11"/>
        <v>46.163793103448263</v>
      </c>
      <c r="L187" s="106">
        <f t="shared" si="12"/>
        <v>1.5163398692810459</v>
      </c>
      <c r="M187" s="101"/>
      <c r="N187" s="101"/>
      <c r="O187" s="102"/>
      <c r="P187" s="102"/>
    </row>
    <row r="188" spans="1:16" s="105" customFormat="1">
      <c r="A188" s="105" t="s">
        <v>50</v>
      </c>
      <c r="B188" s="105" t="s">
        <v>67</v>
      </c>
      <c r="C188" s="105" t="s">
        <v>259</v>
      </c>
      <c r="D188" s="105" t="s">
        <v>266</v>
      </c>
      <c r="E188" s="105">
        <v>26.34</v>
      </c>
      <c r="F188" s="105">
        <f t="shared" si="15"/>
        <v>10.640000000000004</v>
      </c>
      <c r="G188" s="105">
        <v>36.980000000000004</v>
      </c>
      <c r="H188" s="105">
        <v>7.3319999999999999</v>
      </c>
      <c r="I188" s="105">
        <f t="shared" si="10"/>
        <v>1.3169999999999999</v>
      </c>
      <c r="J188" s="105">
        <f t="shared" si="14"/>
        <v>18.437999999999999</v>
      </c>
      <c r="K188" s="106">
        <f t="shared" si="11"/>
        <v>40.394836750189839</v>
      </c>
      <c r="L188" s="106">
        <f t="shared" si="12"/>
        <v>1.7328947368421044</v>
      </c>
      <c r="M188" s="101"/>
      <c r="N188" s="101"/>
      <c r="O188" s="102"/>
      <c r="P188" s="102"/>
    </row>
    <row r="189" spans="1:16" s="105" customFormat="1">
      <c r="A189" s="105" t="s">
        <v>50</v>
      </c>
      <c r="B189" s="105" t="s">
        <v>67</v>
      </c>
      <c r="C189" s="105" t="s">
        <v>259</v>
      </c>
      <c r="D189" s="105" t="s">
        <v>267</v>
      </c>
      <c r="E189" s="105">
        <v>21.1</v>
      </c>
      <c r="F189" s="105">
        <f t="shared" si="15"/>
        <v>10.479999999999997</v>
      </c>
      <c r="G189" s="105">
        <v>31.58</v>
      </c>
      <c r="H189" s="105">
        <v>7.1240000000000014</v>
      </c>
      <c r="I189" s="105">
        <f t="shared" si="10"/>
        <v>1.0549999999999999</v>
      </c>
      <c r="J189" s="105">
        <f t="shared" si="14"/>
        <v>14.77</v>
      </c>
      <c r="K189" s="106">
        <f t="shared" si="11"/>
        <v>49.668246445497608</v>
      </c>
      <c r="L189" s="106">
        <f t="shared" si="12"/>
        <v>1.4093511450381684</v>
      </c>
      <c r="M189" s="101"/>
      <c r="N189" s="101"/>
      <c r="O189" s="102"/>
      <c r="P189" s="102"/>
    </row>
    <row r="190" spans="1:16" s="105" customFormat="1">
      <c r="A190" s="105" t="s">
        <v>50</v>
      </c>
      <c r="B190" s="105" t="s">
        <v>67</v>
      </c>
      <c r="C190" s="105" t="s">
        <v>259</v>
      </c>
      <c r="D190" s="105" t="s">
        <v>268</v>
      </c>
      <c r="E190" s="105">
        <v>20.59</v>
      </c>
      <c r="F190" s="105">
        <f t="shared" si="15"/>
        <v>10.25</v>
      </c>
      <c r="G190" s="105">
        <v>30.84</v>
      </c>
      <c r="H190" s="105">
        <v>6.8250000000000002</v>
      </c>
      <c r="I190" s="105">
        <f t="shared" si="10"/>
        <v>1.0295000000000001</v>
      </c>
      <c r="J190" s="105">
        <f t="shared" si="14"/>
        <v>14.413</v>
      </c>
      <c r="K190" s="106">
        <f t="shared" si="11"/>
        <v>49.78144730451676</v>
      </c>
      <c r="L190" s="106">
        <f t="shared" si="12"/>
        <v>1.4061463414634146</v>
      </c>
      <c r="M190" s="101"/>
      <c r="N190" s="101"/>
      <c r="O190" s="102"/>
      <c r="P190" s="102"/>
    </row>
    <row r="191" spans="1:16" s="105" customFormat="1">
      <c r="A191" s="105" t="s">
        <v>50</v>
      </c>
      <c r="B191" s="105" t="s">
        <v>67</v>
      </c>
      <c r="C191" s="105" t="s">
        <v>259</v>
      </c>
      <c r="D191" s="105" t="s">
        <v>269</v>
      </c>
      <c r="E191" s="105">
        <v>14.84</v>
      </c>
      <c r="F191" s="105">
        <f t="shared" si="15"/>
        <v>10.050000000000001</v>
      </c>
      <c r="G191" s="105">
        <v>24.89</v>
      </c>
      <c r="H191" s="105">
        <v>6.5650000000000004</v>
      </c>
      <c r="I191" s="105">
        <f t="shared" si="10"/>
        <v>0.74199999999999999</v>
      </c>
      <c r="J191" s="105">
        <f t="shared" si="14"/>
        <v>10.388</v>
      </c>
      <c r="K191" s="106">
        <f t="shared" si="11"/>
        <v>67.722371967654993</v>
      </c>
      <c r="L191" s="106">
        <f t="shared" si="12"/>
        <v>1.0336318407960199</v>
      </c>
      <c r="M191" s="101"/>
      <c r="N191" s="101"/>
      <c r="O191" s="102"/>
      <c r="P191" s="102"/>
    </row>
    <row r="192" spans="1:16" s="105" customFormat="1">
      <c r="A192" s="105" t="s">
        <v>50</v>
      </c>
      <c r="B192" s="105" t="s">
        <v>67</v>
      </c>
      <c r="C192" s="105" t="s">
        <v>259</v>
      </c>
      <c r="D192" s="105" t="s">
        <v>270</v>
      </c>
      <c r="E192" s="105">
        <v>11.86</v>
      </c>
      <c r="F192" s="105">
        <f t="shared" si="15"/>
        <v>10.370000000000001</v>
      </c>
      <c r="G192" s="105">
        <v>22.23</v>
      </c>
      <c r="H192" s="105">
        <v>6.9810000000000008</v>
      </c>
      <c r="I192" s="105">
        <f t="shared" si="10"/>
        <v>0.59299999999999997</v>
      </c>
      <c r="J192" s="105">
        <f t="shared" si="14"/>
        <v>8.3019999999999996</v>
      </c>
      <c r="K192" s="106">
        <f t="shared" si="11"/>
        <v>87.436762225969659</v>
      </c>
      <c r="L192" s="106">
        <f t="shared" si="12"/>
        <v>0.80057859209257465</v>
      </c>
      <c r="M192" s="101"/>
      <c r="N192" s="101"/>
      <c r="O192" s="102"/>
      <c r="P192" s="102"/>
    </row>
    <row r="193" spans="1:16" s="105" customFormat="1">
      <c r="A193" s="105" t="s">
        <v>50</v>
      </c>
      <c r="B193" s="105" t="s">
        <v>67</v>
      </c>
      <c r="C193" s="105" t="s">
        <v>259</v>
      </c>
      <c r="D193" s="105" t="s">
        <v>271</v>
      </c>
      <c r="E193" s="105">
        <v>27.94</v>
      </c>
      <c r="F193" s="105">
        <f t="shared" si="15"/>
        <v>10.760000000000002</v>
      </c>
      <c r="G193" s="105">
        <v>38.700000000000003</v>
      </c>
      <c r="H193" s="105">
        <v>7.4880000000000004</v>
      </c>
      <c r="I193" s="105">
        <f t="shared" si="10"/>
        <v>1.3970000000000002</v>
      </c>
      <c r="J193" s="105">
        <f t="shared" si="14"/>
        <v>19.558000000000003</v>
      </c>
      <c r="K193" s="106">
        <f t="shared" si="11"/>
        <v>38.511095204008598</v>
      </c>
      <c r="L193" s="106">
        <f t="shared" si="12"/>
        <v>1.8176579925650558</v>
      </c>
      <c r="M193" s="101"/>
      <c r="N193" s="101"/>
      <c r="O193" s="102"/>
      <c r="P193" s="102"/>
    </row>
    <row r="194" spans="1:16" s="105" customFormat="1">
      <c r="A194" s="105" t="s">
        <v>50</v>
      </c>
      <c r="B194" s="105" t="s">
        <v>67</v>
      </c>
      <c r="C194" s="105" t="s">
        <v>259</v>
      </c>
      <c r="D194" s="105" t="s">
        <v>272</v>
      </c>
      <c r="E194" s="105">
        <v>28.01</v>
      </c>
      <c r="F194" s="105">
        <f t="shared" si="15"/>
        <v>10.559999999999999</v>
      </c>
      <c r="G194" s="105">
        <v>38.57</v>
      </c>
      <c r="H194" s="105">
        <v>7.2279999999999998</v>
      </c>
      <c r="I194" s="105">
        <f t="shared" ref="I194:I241" si="16">E194*5/100</f>
        <v>1.4005000000000001</v>
      </c>
      <c r="J194" s="105">
        <f t="shared" si="14"/>
        <v>19.606999999999999</v>
      </c>
      <c r="K194" s="106">
        <f t="shared" ref="K194:K241" si="17">(((G194-E194)/E194)*100)</f>
        <v>37.700821135308807</v>
      </c>
      <c r="L194" s="106">
        <f t="shared" ref="L194:L241" si="18">J194/F194</f>
        <v>1.856723484848485</v>
      </c>
      <c r="M194" s="101"/>
      <c r="N194" s="101"/>
      <c r="O194" s="102"/>
      <c r="P194" s="102"/>
    </row>
    <row r="195" spans="1:16" s="105" customFormat="1">
      <c r="A195" s="105" t="s">
        <v>50</v>
      </c>
      <c r="B195" s="105" t="s">
        <v>67</v>
      </c>
      <c r="C195" s="105" t="s">
        <v>259</v>
      </c>
      <c r="D195" s="105" t="s">
        <v>273</v>
      </c>
      <c r="E195" s="105">
        <v>22.66</v>
      </c>
      <c r="F195" s="105">
        <f t="shared" si="15"/>
        <v>10.129999999999999</v>
      </c>
      <c r="G195" s="105">
        <v>32.79</v>
      </c>
      <c r="H195" s="105">
        <v>6.6689999999999996</v>
      </c>
      <c r="I195" s="105">
        <f t="shared" si="16"/>
        <v>1.133</v>
      </c>
      <c r="J195" s="105">
        <f t="shared" ref="J195:J241" si="19">I195*14</f>
        <v>15.862</v>
      </c>
      <c r="K195" s="106">
        <f t="shared" si="17"/>
        <v>44.704324801412177</v>
      </c>
      <c r="L195" s="106">
        <f t="shared" si="18"/>
        <v>1.5658440276406715</v>
      </c>
      <c r="M195" s="101"/>
      <c r="N195" s="101"/>
      <c r="O195" s="102"/>
      <c r="P195" s="102"/>
    </row>
    <row r="196" spans="1:16" s="105" customFormat="1">
      <c r="A196" s="105" t="s">
        <v>50</v>
      </c>
      <c r="B196" s="105" t="s">
        <v>67</v>
      </c>
      <c r="C196" s="105" t="s">
        <v>259</v>
      </c>
      <c r="D196" s="105" t="s">
        <v>274</v>
      </c>
      <c r="E196" s="105">
        <v>16.78</v>
      </c>
      <c r="F196" s="105">
        <f t="shared" si="15"/>
        <v>10.549999999999997</v>
      </c>
      <c r="G196" s="105">
        <v>27.33</v>
      </c>
      <c r="H196" s="105">
        <v>7.2149999999999999</v>
      </c>
      <c r="I196" s="105">
        <f t="shared" si="16"/>
        <v>0.83900000000000008</v>
      </c>
      <c r="J196" s="105">
        <f t="shared" si="19"/>
        <v>11.746</v>
      </c>
      <c r="K196" s="106">
        <f t="shared" si="17"/>
        <v>62.872467222884367</v>
      </c>
      <c r="L196" s="106">
        <f t="shared" si="18"/>
        <v>1.113364928909953</v>
      </c>
      <c r="M196" s="101"/>
      <c r="N196" s="101"/>
      <c r="O196" s="102"/>
      <c r="P196" s="102"/>
    </row>
    <row r="197" spans="1:16" s="105" customFormat="1">
      <c r="A197" s="105" t="s">
        <v>50</v>
      </c>
      <c r="B197" s="105" t="s">
        <v>67</v>
      </c>
      <c r="C197" s="105" t="s">
        <v>259</v>
      </c>
      <c r="D197" s="105" t="s">
        <v>275</v>
      </c>
      <c r="E197" s="105">
        <v>16.98</v>
      </c>
      <c r="F197" s="105">
        <f t="shared" si="15"/>
        <v>10.620000000000001</v>
      </c>
      <c r="G197" s="105">
        <v>27.6</v>
      </c>
      <c r="H197" s="105">
        <v>7.306</v>
      </c>
      <c r="I197" s="105">
        <f t="shared" si="16"/>
        <v>0.84900000000000009</v>
      </c>
      <c r="J197" s="105">
        <f t="shared" si="19"/>
        <v>11.886000000000001</v>
      </c>
      <c r="K197" s="106">
        <f t="shared" si="17"/>
        <v>62.544169611307424</v>
      </c>
      <c r="L197" s="106">
        <f t="shared" si="18"/>
        <v>1.1192090395480225</v>
      </c>
      <c r="M197" s="101"/>
      <c r="N197" s="101"/>
      <c r="O197" s="102"/>
      <c r="P197" s="102"/>
    </row>
    <row r="198" spans="1:16" s="105" customFormat="1">
      <c r="A198" s="105" t="s">
        <v>50</v>
      </c>
      <c r="B198" s="105" t="s">
        <v>67</v>
      </c>
      <c r="C198" s="105" t="s">
        <v>259</v>
      </c>
      <c r="D198" s="105" t="s">
        <v>276</v>
      </c>
      <c r="E198" s="105">
        <v>24.52</v>
      </c>
      <c r="F198" s="105">
        <f t="shared" si="15"/>
        <v>10.23</v>
      </c>
      <c r="G198" s="105">
        <v>34.75</v>
      </c>
      <c r="H198" s="105">
        <v>6.7990000000000004</v>
      </c>
      <c r="I198" s="105">
        <f t="shared" si="16"/>
        <v>1.226</v>
      </c>
      <c r="J198" s="105">
        <f t="shared" si="19"/>
        <v>17.164000000000001</v>
      </c>
      <c r="K198" s="106">
        <f t="shared" si="17"/>
        <v>41.721044045677004</v>
      </c>
      <c r="L198" s="106">
        <f t="shared" si="18"/>
        <v>1.6778103616813296</v>
      </c>
      <c r="M198" s="101"/>
      <c r="N198" s="101"/>
      <c r="O198" s="102"/>
      <c r="P198" s="102"/>
    </row>
    <row r="199" spans="1:16" s="105" customFormat="1">
      <c r="A199" s="105" t="s">
        <v>50</v>
      </c>
      <c r="B199" s="105" t="s">
        <v>67</v>
      </c>
      <c r="C199" s="105" t="s">
        <v>259</v>
      </c>
      <c r="D199" s="105" t="s">
        <v>277</v>
      </c>
      <c r="E199" s="105">
        <v>27.94</v>
      </c>
      <c r="F199" s="105">
        <f t="shared" si="15"/>
        <v>10.55</v>
      </c>
      <c r="G199" s="105">
        <v>38.49</v>
      </c>
      <c r="H199" s="105">
        <v>7.2149999999999999</v>
      </c>
      <c r="I199" s="105">
        <f t="shared" si="16"/>
        <v>1.3970000000000002</v>
      </c>
      <c r="J199" s="105">
        <f t="shared" si="19"/>
        <v>19.558000000000003</v>
      </c>
      <c r="K199" s="106">
        <f t="shared" si="17"/>
        <v>37.759484609878314</v>
      </c>
      <c r="L199" s="106">
        <f t="shared" si="18"/>
        <v>1.8538388625592419</v>
      </c>
      <c r="M199" s="101"/>
      <c r="N199" s="101"/>
      <c r="O199" s="102"/>
      <c r="P199" s="102"/>
    </row>
    <row r="200" spans="1:16" s="105" customFormat="1">
      <c r="A200" s="105" t="s">
        <v>50</v>
      </c>
      <c r="B200" s="105" t="s">
        <v>67</v>
      </c>
      <c r="C200" s="105" t="s">
        <v>259</v>
      </c>
      <c r="D200" s="105" t="s">
        <v>278</v>
      </c>
      <c r="E200" s="105">
        <v>27.74</v>
      </c>
      <c r="F200" s="105">
        <f t="shared" si="15"/>
        <v>10.52</v>
      </c>
      <c r="G200" s="105">
        <v>38.26</v>
      </c>
      <c r="H200" s="105">
        <v>7.1759999999999993</v>
      </c>
      <c r="I200" s="105">
        <f t="shared" si="16"/>
        <v>1.3869999999999998</v>
      </c>
      <c r="J200" s="105">
        <f t="shared" si="19"/>
        <v>19.417999999999996</v>
      </c>
      <c r="K200" s="106">
        <f t="shared" si="17"/>
        <v>37.923576063446284</v>
      </c>
      <c r="L200" s="106">
        <f t="shared" si="18"/>
        <v>1.8458174904942963</v>
      </c>
      <c r="M200" s="101"/>
      <c r="N200" s="101"/>
      <c r="O200" s="102"/>
      <c r="P200" s="102"/>
    </row>
    <row r="201" spans="1:16" s="105" customFormat="1">
      <c r="A201" s="105" t="s">
        <v>50</v>
      </c>
      <c r="B201" s="105" t="s">
        <v>67</v>
      </c>
      <c r="C201" s="105" t="s">
        <v>259</v>
      </c>
      <c r="D201" s="105" t="s">
        <v>279</v>
      </c>
      <c r="E201" s="105">
        <v>25.6</v>
      </c>
      <c r="F201" s="105">
        <f t="shared" si="15"/>
        <v>10.160000000000004</v>
      </c>
      <c r="G201" s="105">
        <v>35.760000000000005</v>
      </c>
      <c r="H201" s="105">
        <v>6.7080000000000002</v>
      </c>
      <c r="I201" s="105">
        <f t="shared" si="16"/>
        <v>1.28</v>
      </c>
      <c r="J201" s="105">
        <f t="shared" si="19"/>
        <v>17.920000000000002</v>
      </c>
      <c r="K201" s="106">
        <f t="shared" si="17"/>
        <v>39.687500000000014</v>
      </c>
      <c r="L201" s="106">
        <f t="shared" si="18"/>
        <v>1.7637795275590546</v>
      </c>
      <c r="M201" s="101"/>
      <c r="N201" s="101"/>
      <c r="O201" s="102"/>
      <c r="P201" s="102"/>
    </row>
    <row r="202" spans="1:16" s="105" customFormat="1">
      <c r="A202" s="105" t="s">
        <v>50</v>
      </c>
      <c r="B202" s="105" t="s">
        <v>89</v>
      </c>
      <c r="C202" s="105" t="s">
        <v>280</v>
      </c>
      <c r="D202" s="105" t="s">
        <v>281</v>
      </c>
      <c r="E202" s="105">
        <v>22.84</v>
      </c>
      <c r="F202" s="105">
        <f t="shared" si="15"/>
        <v>10.610000000000003</v>
      </c>
      <c r="G202" s="105">
        <v>33.450000000000003</v>
      </c>
      <c r="H202" s="105">
        <v>7.293000000000001</v>
      </c>
      <c r="I202" s="105">
        <f t="shared" si="16"/>
        <v>1.1420000000000001</v>
      </c>
      <c r="J202" s="105">
        <f t="shared" si="19"/>
        <v>15.988000000000001</v>
      </c>
      <c r="K202" s="106">
        <f t="shared" si="17"/>
        <v>46.453590192644498</v>
      </c>
      <c r="L202" s="106">
        <f t="shared" si="18"/>
        <v>1.5068803016022616</v>
      </c>
      <c r="M202" s="101"/>
      <c r="N202" s="101"/>
      <c r="O202" s="102"/>
      <c r="P202" s="102"/>
    </row>
    <row r="203" spans="1:16" s="105" customFormat="1">
      <c r="A203" s="105" t="s">
        <v>50</v>
      </c>
      <c r="B203" s="105" t="s">
        <v>89</v>
      </c>
      <c r="C203" s="105" t="s">
        <v>280</v>
      </c>
      <c r="D203" s="105" t="s">
        <v>282</v>
      </c>
      <c r="E203" s="105">
        <v>11.68</v>
      </c>
      <c r="F203" s="105">
        <f t="shared" si="15"/>
        <v>10.670000000000002</v>
      </c>
      <c r="G203" s="105">
        <v>22.35</v>
      </c>
      <c r="H203" s="105">
        <v>7.3710000000000004</v>
      </c>
      <c r="I203" s="105">
        <f t="shared" si="16"/>
        <v>0.58399999999999996</v>
      </c>
      <c r="J203" s="105">
        <f t="shared" si="19"/>
        <v>8.1760000000000002</v>
      </c>
      <c r="K203" s="106">
        <f t="shared" si="17"/>
        <v>91.352739726027409</v>
      </c>
      <c r="L203" s="106">
        <f t="shared" si="18"/>
        <v>0.76626054358013107</v>
      </c>
      <c r="M203" s="101"/>
      <c r="N203" s="101"/>
      <c r="O203" s="102"/>
      <c r="P203" s="102"/>
    </row>
    <row r="204" spans="1:16" s="105" customFormat="1">
      <c r="A204" s="105" t="s">
        <v>50</v>
      </c>
      <c r="B204" s="105" t="s">
        <v>89</v>
      </c>
      <c r="C204" s="105" t="s">
        <v>280</v>
      </c>
      <c r="D204" s="105" t="s">
        <v>283</v>
      </c>
      <c r="E204" s="105">
        <v>13.23</v>
      </c>
      <c r="F204" s="105">
        <f t="shared" si="15"/>
        <v>10.82</v>
      </c>
      <c r="G204" s="105">
        <v>24.05</v>
      </c>
      <c r="H204" s="105">
        <v>7.5660000000000007</v>
      </c>
      <c r="I204" s="105">
        <f t="shared" si="16"/>
        <v>0.66150000000000009</v>
      </c>
      <c r="J204" s="105">
        <f t="shared" si="19"/>
        <v>9.261000000000001</v>
      </c>
      <c r="K204" s="106">
        <f t="shared" si="17"/>
        <v>81.783824640967495</v>
      </c>
      <c r="L204" s="106">
        <f t="shared" si="18"/>
        <v>0.8559149722735675</v>
      </c>
      <c r="M204" s="101"/>
      <c r="N204" s="101"/>
      <c r="O204" s="102"/>
      <c r="P204" s="102"/>
    </row>
    <row r="205" spans="1:16" s="105" customFormat="1">
      <c r="A205" s="105" t="s">
        <v>50</v>
      </c>
      <c r="B205" s="105" t="s">
        <v>89</v>
      </c>
      <c r="C205" s="105" t="s">
        <v>280</v>
      </c>
      <c r="D205" s="105" t="s">
        <v>284</v>
      </c>
      <c r="E205" s="105">
        <v>27.97</v>
      </c>
      <c r="F205" s="105">
        <f t="shared" si="15"/>
        <v>10.82</v>
      </c>
      <c r="G205" s="105">
        <v>38.79</v>
      </c>
      <c r="H205" s="105">
        <v>7.5660000000000007</v>
      </c>
      <c r="I205" s="105">
        <f t="shared" si="16"/>
        <v>1.3984999999999999</v>
      </c>
      <c r="J205" s="105">
        <f t="shared" si="19"/>
        <v>19.578999999999997</v>
      </c>
      <c r="K205" s="106">
        <f t="shared" si="17"/>
        <v>38.684304612084382</v>
      </c>
      <c r="L205" s="106">
        <f t="shared" si="18"/>
        <v>1.8095194085027724</v>
      </c>
      <c r="M205" s="101"/>
      <c r="N205" s="101"/>
      <c r="O205" s="102"/>
      <c r="P205" s="102"/>
    </row>
    <row r="206" spans="1:16" s="105" customFormat="1">
      <c r="A206" s="105" t="s">
        <v>50</v>
      </c>
      <c r="B206" s="105" t="s">
        <v>89</v>
      </c>
      <c r="C206" s="105" t="s">
        <v>280</v>
      </c>
      <c r="D206" s="105" t="s">
        <v>285</v>
      </c>
      <c r="E206" s="105">
        <v>22.13</v>
      </c>
      <c r="F206" s="105">
        <f t="shared" si="15"/>
        <v>10.09</v>
      </c>
      <c r="G206" s="105">
        <v>32.22</v>
      </c>
      <c r="H206" s="105">
        <v>6.617</v>
      </c>
      <c r="I206" s="105">
        <f t="shared" si="16"/>
        <v>1.1064999999999998</v>
      </c>
      <c r="J206" s="105">
        <f t="shared" si="19"/>
        <v>15.490999999999998</v>
      </c>
      <c r="K206" s="106">
        <f t="shared" si="17"/>
        <v>45.594215996385003</v>
      </c>
      <c r="L206" s="106">
        <f t="shared" si="18"/>
        <v>1.535282457879088</v>
      </c>
      <c r="M206" s="101"/>
      <c r="N206" s="101"/>
      <c r="O206" s="102"/>
      <c r="P206" s="102"/>
    </row>
    <row r="207" spans="1:16" s="105" customFormat="1">
      <c r="A207" s="105" t="s">
        <v>50</v>
      </c>
      <c r="B207" s="105" t="s">
        <v>89</v>
      </c>
      <c r="C207" s="105" t="s">
        <v>280</v>
      </c>
      <c r="D207" s="105" t="s">
        <v>286</v>
      </c>
      <c r="E207" s="105">
        <v>10.18</v>
      </c>
      <c r="F207" s="105">
        <f t="shared" si="15"/>
        <v>10.219999999999999</v>
      </c>
      <c r="G207" s="105">
        <v>20.399999999999999</v>
      </c>
      <c r="H207" s="105">
        <v>6.7859999999999996</v>
      </c>
      <c r="I207" s="105">
        <f t="shared" si="16"/>
        <v>0.50900000000000001</v>
      </c>
      <c r="J207" s="105">
        <f t="shared" si="19"/>
        <v>7.1260000000000003</v>
      </c>
      <c r="K207" s="106">
        <f t="shared" si="17"/>
        <v>100.39292730844794</v>
      </c>
      <c r="L207" s="106">
        <f t="shared" si="18"/>
        <v>0.69726027397260282</v>
      </c>
      <c r="M207" s="101"/>
      <c r="N207" s="101"/>
      <c r="O207" s="102"/>
      <c r="P207" s="102"/>
    </row>
    <row r="208" spans="1:16" s="105" customFormat="1">
      <c r="A208" s="105" t="s">
        <v>50</v>
      </c>
      <c r="B208" s="105" t="s">
        <v>89</v>
      </c>
      <c r="C208" s="105" t="s">
        <v>280</v>
      </c>
      <c r="D208" s="105" t="s">
        <v>287</v>
      </c>
      <c r="E208" s="105">
        <v>12.03</v>
      </c>
      <c r="F208" s="105">
        <f t="shared" si="15"/>
        <v>10.65</v>
      </c>
      <c r="G208" s="105">
        <v>22.68</v>
      </c>
      <c r="H208" s="105">
        <v>7.3450000000000006</v>
      </c>
      <c r="I208" s="105">
        <f t="shared" si="16"/>
        <v>0.60150000000000003</v>
      </c>
      <c r="J208" s="105">
        <f t="shared" si="19"/>
        <v>8.4210000000000012</v>
      </c>
      <c r="K208" s="106">
        <f t="shared" si="17"/>
        <v>88.528678304239406</v>
      </c>
      <c r="L208" s="106">
        <f t="shared" si="18"/>
        <v>0.79070422535211271</v>
      </c>
      <c r="M208" s="101"/>
      <c r="N208" s="101"/>
      <c r="O208" s="102"/>
      <c r="P208" s="102"/>
    </row>
    <row r="209" spans="1:16" s="105" customFormat="1">
      <c r="A209" s="105" t="s">
        <v>50</v>
      </c>
      <c r="B209" s="105" t="s">
        <v>89</v>
      </c>
      <c r="C209" s="105" t="s">
        <v>280</v>
      </c>
      <c r="D209" s="105" t="s">
        <v>288</v>
      </c>
      <c r="E209" s="105">
        <v>23.27</v>
      </c>
      <c r="F209" s="105">
        <f t="shared" si="15"/>
        <v>10.650000000000002</v>
      </c>
      <c r="G209" s="105">
        <v>33.92</v>
      </c>
      <c r="H209" s="105">
        <v>7.3450000000000006</v>
      </c>
      <c r="I209" s="105">
        <f t="shared" si="16"/>
        <v>1.1635</v>
      </c>
      <c r="J209" s="105">
        <f t="shared" si="19"/>
        <v>16.289000000000001</v>
      </c>
      <c r="K209" s="106">
        <f t="shared" si="17"/>
        <v>45.767082079931257</v>
      </c>
      <c r="L209" s="106">
        <f t="shared" si="18"/>
        <v>1.5294835680751171</v>
      </c>
      <c r="M209" s="101"/>
      <c r="N209" s="101"/>
      <c r="O209" s="102"/>
      <c r="P209" s="102"/>
    </row>
    <row r="210" spans="1:16" s="105" customFormat="1">
      <c r="A210" s="105" t="s">
        <v>50</v>
      </c>
      <c r="B210" s="105" t="s">
        <v>89</v>
      </c>
      <c r="C210" s="105" t="s">
        <v>280</v>
      </c>
      <c r="D210" s="105" t="s">
        <v>289</v>
      </c>
      <c r="E210" s="105">
        <v>10.1</v>
      </c>
      <c r="F210" s="105">
        <f t="shared" si="15"/>
        <v>10.65</v>
      </c>
      <c r="G210" s="105">
        <v>20.75</v>
      </c>
      <c r="H210" s="105">
        <v>7.3450000000000006</v>
      </c>
      <c r="I210" s="105">
        <f t="shared" si="16"/>
        <v>0.505</v>
      </c>
      <c r="J210" s="105">
        <f t="shared" si="19"/>
        <v>7.07</v>
      </c>
      <c r="K210" s="106">
        <f t="shared" si="17"/>
        <v>105.44554455445545</v>
      </c>
      <c r="L210" s="106">
        <f t="shared" si="18"/>
        <v>0.66384976525821593</v>
      </c>
      <c r="M210" s="101"/>
      <c r="N210" s="101"/>
      <c r="O210" s="102"/>
      <c r="P210" s="102"/>
    </row>
    <row r="211" spans="1:16" s="105" customFormat="1">
      <c r="A211" s="105" t="s">
        <v>50</v>
      </c>
      <c r="B211" s="105" t="s">
        <v>89</v>
      </c>
      <c r="C211" s="105" t="s">
        <v>280</v>
      </c>
      <c r="D211" s="105" t="s">
        <v>290</v>
      </c>
      <c r="E211" s="105">
        <v>13.22</v>
      </c>
      <c r="F211" s="105">
        <f t="shared" si="15"/>
        <v>11.659999999999998</v>
      </c>
      <c r="G211" s="105">
        <v>24.88</v>
      </c>
      <c r="H211" s="105">
        <v>8.6580000000000013</v>
      </c>
      <c r="I211" s="105">
        <f t="shared" si="16"/>
        <v>0.66100000000000003</v>
      </c>
      <c r="J211" s="105">
        <f t="shared" si="19"/>
        <v>9.2540000000000013</v>
      </c>
      <c r="K211" s="106">
        <f t="shared" si="17"/>
        <v>88.199697428139174</v>
      </c>
      <c r="L211" s="106">
        <f t="shared" si="18"/>
        <v>0.79365351629502601</v>
      </c>
      <c r="M211" s="101"/>
      <c r="N211" s="101"/>
      <c r="O211" s="102"/>
      <c r="P211" s="102"/>
    </row>
    <row r="212" spans="1:16" s="105" customFormat="1">
      <c r="A212" s="105" t="s">
        <v>50</v>
      </c>
      <c r="B212" s="105" t="s">
        <v>89</v>
      </c>
      <c r="C212" s="105" t="s">
        <v>280</v>
      </c>
      <c r="D212" s="105" t="s">
        <v>291</v>
      </c>
      <c r="E212" s="105">
        <v>20.97</v>
      </c>
      <c r="F212" s="105">
        <f t="shared" si="15"/>
        <v>10.670000000000002</v>
      </c>
      <c r="G212" s="105">
        <v>31.64</v>
      </c>
      <c r="H212" s="105">
        <v>7.3710000000000004</v>
      </c>
      <c r="I212" s="105">
        <f t="shared" si="16"/>
        <v>1.0485</v>
      </c>
      <c r="J212" s="105">
        <f t="shared" si="19"/>
        <v>14.679</v>
      </c>
      <c r="K212" s="106">
        <f t="shared" si="17"/>
        <v>50.882212684787795</v>
      </c>
      <c r="L212" s="106">
        <f t="shared" si="18"/>
        <v>1.3757263355201497</v>
      </c>
      <c r="M212" s="101"/>
      <c r="N212" s="101"/>
      <c r="O212" s="102"/>
      <c r="P212" s="102"/>
    </row>
    <row r="213" spans="1:16" s="105" customFormat="1">
      <c r="A213" s="105" t="s">
        <v>50</v>
      </c>
      <c r="B213" s="105" t="s">
        <v>89</v>
      </c>
      <c r="C213" s="105" t="s">
        <v>280</v>
      </c>
      <c r="D213" s="105" t="s">
        <v>292</v>
      </c>
      <c r="E213" s="105">
        <v>23.84</v>
      </c>
      <c r="F213" s="105">
        <f t="shared" si="15"/>
        <v>10.84</v>
      </c>
      <c r="G213" s="105">
        <v>34.68</v>
      </c>
      <c r="H213" s="105">
        <v>7.5919999999999996</v>
      </c>
      <c r="I213" s="105">
        <f t="shared" si="16"/>
        <v>1.1919999999999999</v>
      </c>
      <c r="J213" s="105">
        <f t="shared" si="19"/>
        <v>16.687999999999999</v>
      </c>
      <c r="K213" s="106">
        <f t="shared" si="17"/>
        <v>45.469798657718115</v>
      </c>
      <c r="L213" s="106">
        <f t="shared" si="18"/>
        <v>1.5394833948339484</v>
      </c>
      <c r="M213" s="101"/>
      <c r="N213" s="101"/>
      <c r="O213" s="102"/>
      <c r="P213" s="102"/>
    </row>
    <row r="214" spans="1:16" s="105" customFormat="1">
      <c r="A214" s="105" t="s">
        <v>50</v>
      </c>
      <c r="B214" s="105" t="s">
        <v>89</v>
      </c>
      <c r="C214" s="105" t="s">
        <v>280</v>
      </c>
      <c r="D214" s="105" t="s">
        <v>293</v>
      </c>
      <c r="E214" s="105">
        <v>23.04</v>
      </c>
      <c r="F214" s="105">
        <f t="shared" si="15"/>
        <v>10.79</v>
      </c>
      <c r="G214" s="105">
        <v>33.83</v>
      </c>
      <c r="H214" s="105">
        <v>7.5270000000000001</v>
      </c>
      <c r="I214" s="105">
        <f t="shared" si="16"/>
        <v>1.1519999999999999</v>
      </c>
      <c r="J214" s="105">
        <f t="shared" si="19"/>
        <v>16.128</v>
      </c>
      <c r="K214" s="106">
        <f t="shared" si="17"/>
        <v>46.831597222222221</v>
      </c>
      <c r="L214" s="106">
        <f t="shared" si="18"/>
        <v>1.4947173308619093</v>
      </c>
      <c r="M214" s="101"/>
      <c r="N214" s="101"/>
      <c r="O214" s="102"/>
      <c r="P214" s="102"/>
    </row>
    <row r="215" spans="1:16" s="105" customFormat="1">
      <c r="A215" s="105" t="s">
        <v>50</v>
      </c>
      <c r="B215" s="105" t="s">
        <v>89</v>
      </c>
      <c r="C215" s="105" t="s">
        <v>280</v>
      </c>
      <c r="D215" s="105" t="s">
        <v>294</v>
      </c>
      <c r="E215" s="105">
        <v>14.49</v>
      </c>
      <c r="F215" s="105">
        <f t="shared" si="15"/>
        <v>10.700000000000001</v>
      </c>
      <c r="G215" s="105">
        <v>25.19</v>
      </c>
      <c r="H215" s="105">
        <v>7.41</v>
      </c>
      <c r="I215" s="105">
        <f t="shared" si="16"/>
        <v>0.72450000000000003</v>
      </c>
      <c r="J215" s="105">
        <f t="shared" si="19"/>
        <v>10.143000000000001</v>
      </c>
      <c r="K215" s="106">
        <f t="shared" si="17"/>
        <v>73.844030365769498</v>
      </c>
      <c r="L215" s="106">
        <f t="shared" si="18"/>
        <v>0.94794392523364479</v>
      </c>
      <c r="M215" s="101"/>
      <c r="N215" s="101"/>
      <c r="O215" s="102"/>
      <c r="P215" s="102"/>
    </row>
    <row r="216" spans="1:16" s="105" customFormat="1">
      <c r="A216" s="105" t="s">
        <v>50</v>
      </c>
      <c r="B216" s="105" t="s">
        <v>89</v>
      </c>
      <c r="C216" s="105" t="s">
        <v>280</v>
      </c>
      <c r="D216" s="105" t="s">
        <v>295</v>
      </c>
      <c r="E216" s="105">
        <v>24.24</v>
      </c>
      <c r="F216" s="105">
        <f t="shared" si="15"/>
        <v>10.41</v>
      </c>
      <c r="G216" s="105">
        <v>34.65</v>
      </c>
      <c r="H216" s="105">
        <v>7.0330000000000004</v>
      </c>
      <c r="I216" s="105">
        <f t="shared" si="16"/>
        <v>1.212</v>
      </c>
      <c r="J216" s="105">
        <f t="shared" si="19"/>
        <v>16.968</v>
      </c>
      <c r="K216" s="106">
        <f t="shared" si="17"/>
        <v>42.945544554455452</v>
      </c>
      <c r="L216" s="106">
        <f t="shared" si="18"/>
        <v>1.6299711815561959</v>
      </c>
      <c r="M216" s="101"/>
      <c r="N216" s="101"/>
      <c r="O216" s="102"/>
      <c r="P216" s="102"/>
    </row>
    <row r="217" spans="1:16" s="105" customFormat="1">
      <c r="A217" s="105" t="s">
        <v>50</v>
      </c>
      <c r="B217" s="105" t="s">
        <v>89</v>
      </c>
      <c r="C217" s="105" t="s">
        <v>280</v>
      </c>
      <c r="D217" s="105" t="s">
        <v>296</v>
      </c>
      <c r="E217" s="105">
        <v>14.74</v>
      </c>
      <c r="F217" s="105">
        <f t="shared" si="15"/>
        <v>10.729999999999999</v>
      </c>
      <c r="G217" s="105">
        <v>25.47</v>
      </c>
      <c r="H217" s="105">
        <v>7.4490000000000007</v>
      </c>
      <c r="I217" s="105">
        <f t="shared" si="16"/>
        <v>0.73699999999999999</v>
      </c>
      <c r="J217" s="105">
        <f t="shared" si="19"/>
        <v>10.318</v>
      </c>
      <c r="K217" s="106">
        <f t="shared" si="17"/>
        <v>72.79511533242875</v>
      </c>
      <c r="L217" s="106">
        <f t="shared" si="18"/>
        <v>0.96160298229263752</v>
      </c>
      <c r="M217" s="101"/>
      <c r="N217" s="101"/>
      <c r="O217" s="102"/>
      <c r="P217" s="102"/>
    </row>
    <row r="218" spans="1:16" s="105" customFormat="1">
      <c r="A218" s="105" t="s">
        <v>50</v>
      </c>
      <c r="B218" s="105" t="s">
        <v>89</v>
      </c>
      <c r="C218" s="105" t="s">
        <v>280</v>
      </c>
      <c r="D218" s="105" t="s">
        <v>297</v>
      </c>
      <c r="E218" s="105">
        <v>16.510000000000002</v>
      </c>
      <c r="F218" s="105">
        <f t="shared" si="15"/>
        <v>10.27</v>
      </c>
      <c r="G218" s="105">
        <v>26.78</v>
      </c>
      <c r="H218" s="105">
        <v>6.851</v>
      </c>
      <c r="I218" s="105">
        <f t="shared" si="16"/>
        <v>0.82550000000000012</v>
      </c>
      <c r="J218" s="105">
        <f t="shared" si="19"/>
        <v>11.557000000000002</v>
      </c>
      <c r="K218" s="106">
        <f t="shared" si="17"/>
        <v>62.204724409448808</v>
      </c>
      <c r="L218" s="106">
        <f t="shared" si="18"/>
        <v>1.1253164556962028</v>
      </c>
      <c r="M218" s="101"/>
      <c r="N218" s="101"/>
      <c r="O218" s="102"/>
      <c r="P218" s="102"/>
    </row>
    <row r="219" spans="1:16" s="105" customFormat="1">
      <c r="A219" s="105" t="s">
        <v>50</v>
      </c>
      <c r="B219" s="105" t="s">
        <v>89</v>
      </c>
      <c r="C219" s="105" t="s">
        <v>280</v>
      </c>
      <c r="D219" s="105" t="s">
        <v>298</v>
      </c>
      <c r="E219" s="105">
        <v>24.93</v>
      </c>
      <c r="F219" s="105">
        <f t="shared" si="15"/>
        <v>10.43</v>
      </c>
      <c r="G219" s="105">
        <v>35.36</v>
      </c>
      <c r="H219" s="105">
        <v>7.0590000000000002</v>
      </c>
      <c r="I219" s="105">
        <f t="shared" si="16"/>
        <v>1.2465000000000002</v>
      </c>
      <c r="J219" s="105">
        <f t="shared" si="19"/>
        <v>17.451000000000001</v>
      </c>
      <c r="K219" s="106">
        <f t="shared" si="17"/>
        <v>41.837144003208984</v>
      </c>
      <c r="L219" s="106">
        <f t="shared" si="18"/>
        <v>1.6731543624161074</v>
      </c>
      <c r="M219" s="101"/>
      <c r="N219" s="101"/>
      <c r="O219" s="102"/>
      <c r="P219" s="102"/>
    </row>
    <row r="220" spans="1:16" s="105" customFormat="1">
      <c r="A220" s="105" t="s">
        <v>50</v>
      </c>
      <c r="B220" s="105" t="s">
        <v>89</v>
      </c>
      <c r="C220" s="105" t="s">
        <v>280</v>
      </c>
      <c r="D220" s="105" t="s">
        <v>299</v>
      </c>
      <c r="E220" s="105">
        <v>22.99</v>
      </c>
      <c r="F220" s="105">
        <f t="shared" si="15"/>
        <v>10.350000000000005</v>
      </c>
      <c r="G220" s="105">
        <v>33.340000000000003</v>
      </c>
      <c r="H220" s="105">
        <v>6.9550000000000001</v>
      </c>
      <c r="I220" s="105">
        <f t="shared" si="16"/>
        <v>1.1495</v>
      </c>
      <c r="J220" s="105">
        <f t="shared" si="19"/>
        <v>16.093</v>
      </c>
      <c r="K220" s="106">
        <f t="shared" si="17"/>
        <v>45.019573727707723</v>
      </c>
      <c r="L220" s="106">
        <f t="shared" si="18"/>
        <v>1.5548792270531393</v>
      </c>
      <c r="M220" s="101"/>
      <c r="N220" s="101"/>
      <c r="O220" s="102"/>
      <c r="P220" s="102"/>
    </row>
    <row r="221" spans="1:16" s="105" customFormat="1">
      <c r="A221" s="105" t="s">
        <v>50</v>
      </c>
      <c r="B221" s="105" t="s">
        <v>89</v>
      </c>
      <c r="C221" s="105" t="s">
        <v>280</v>
      </c>
      <c r="D221" s="105" t="s">
        <v>300</v>
      </c>
      <c r="E221" s="105">
        <v>26.98</v>
      </c>
      <c r="F221" s="105">
        <f t="shared" si="15"/>
        <v>10.52</v>
      </c>
      <c r="G221" s="105">
        <v>37.5</v>
      </c>
      <c r="H221" s="105">
        <v>7.1759999999999993</v>
      </c>
      <c r="I221" s="105">
        <f t="shared" si="16"/>
        <v>1.349</v>
      </c>
      <c r="J221" s="105">
        <f t="shared" si="19"/>
        <v>18.885999999999999</v>
      </c>
      <c r="K221" s="106">
        <f t="shared" si="17"/>
        <v>38.991845811712381</v>
      </c>
      <c r="L221" s="106">
        <f t="shared" si="18"/>
        <v>1.7952471482889734</v>
      </c>
      <c r="M221" s="101"/>
      <c r="N221" s="101"/>
      <c r="O221" s="102"/>
      <c r="P221" s="102"/>
    </row>
    <row r="222" spans="1:16" s="105" customFormat="1">
      <c r="A222" s="105" t="s">
        <v>50</v>
      </c>
      <c r="B222" s="105" t="s">
        <v>111</v>
      </c>
      <c r="C222" s="105" t="s">
        <v>301</v>
      </c>
      <c r="D222" s="105" t="s">
        <v>302</v>
      </c>
      <c r="E222" s="105">
        <v>23.15</v>
      </c>
      <c r="F222" s="105">
        <f t="shared" si="15"/>
        <v>11.190000000000005</v>
      </c>
      <c r="G222" s="105">
        <v>34.340000000000003</v>
      </c>
      <c r="H222" s="105">
        <v>8.0470000000000006</v>
      </c>
      <c r="I222" s="105">
        <f t="shared" si="16"/>
        <v>1.1575</v>
      </c>
      <c r="J222" s="105">
        <f t="shared" si="19"/>
        <v>16.204999999999998</v>
      </c>
      <c r="K222" s="106">
        <f t="shared" si="17"/>
        <v>48.336933045356396</v>
      </c>
      <c r="L222" s="106">
        <f t="shared" si="18"/>
        <v>1.4481680071492395</v>
      </c>
      <c r="M222" s="101"/>
      <c r="N222" s="101"/>
      <c r="O222" s="102"/>
      <c r="P222" s="102"/>
    </row>
    <row r="223" spans="1:16" s="105" customFormat="1">
      <c r="A223" s="105" t="s">
        <v>50</v>
      </c>
      <c r="B223" s="105" t="s">
        <v>111</v>
      </c>
      <c r="C223" s="105" t="s">
        <v>301</v>
      </c>
      <c r="D223" s="105" t="s">
        <v>303</v>
      </c>
      <c r="E223" s="105">
        <v>21.37</v>
      </c>
      <c r="F223" s="105">
        <f t="shared" si="15"/>
        <v>9.9399999999999977</v>
      </c>
      <c r="G223" s="105">
        <v>31.31</v>
      </c>
      <c r="H223" s="105">
        <v>6.4220000000000006</v>
      </c>
      <c r="I223" s="105">
        <f t="shared" si="16"/>
        <v>1.0685</v>
      </c>
      <c r="J223" s="105">
        <f t="shared" si="19"/>
        <v>14.959</v>
      </c>
      <c r="K223" s="106">
        <f t="shared" si="17"/>
        <v>46.513804398689743</v>
      </c>
      <c r="L223" s="106">
        <f t="shared" si="18"/>
        <v>1.5049295774647891</v>
      </c>
      <c r="M223" s="101"/>
      <c r="N223" s="101"/>
      <c r="O223" s="102"/>
      <c r="P223" s="102"/>
    </row>
    <row r="224" spans="1:16" s="105" customFormat="1">
      <c r="A224" s="105" t="s">
        <v>50</v>
      </c>
      <c r="B224" s="105" t="s">
        <v>111</v>
      </c>
      <c r="C224" s="105" t="s">
        <v>301</v>
      </c>
      <c r="D224" s="105" t="s">
        <v>304</v>
      </c>
      <c r="E224" s="105">
        <v>11.87</v>
      </c>
      <c r="F224" s="105">
        <f t="shared" si="15"/>
        <v>10.709999999999999</v>
      </c>
      <c r="G224" s="105">
        <v>22.58</v>
      </c>
      <c r="H224" s="105">
        <v>7.423</v>
      </c>
      <c r="I224" s="105">
        <f t="shared" si="16"/>
        <v>0.59349999999999992</v>
      </c>
      <c r="J224" s="105">
        <f t="shared" si="19"/>
        <v>8.3089999999999993</v>
      </c>
      <c r="K224" s="106">
        <f t="shared" si="17"/>
        <v>90.227464195450708</v>
      </c>
      <c r="L224" s="106">
        <f t="shared" si="18"/>
        <v>0.77581699346405231</v>
      </c>
      <c r="M224" s="101"/>
      <c r="N224" s="101"/>
      <c r="O224" s="102"/>
      <c r="P224" s="102"/>
    </row>
    <row r="225" spans="1:16" s="105" customFormat="1">
      <c r="A225" s="105" t="s">
        <v>50</v>
      </c>
      <c r="B225" s="105" t="s">
        <v>111</v>
      </c>
      <c r="C225" s="105" t="s">
        <v>301</v>
      </c>
      <c r="D225" s="105" t="s">
        <v>305</v>
      </c>
      <c r="E225" s="105">
        <v>17.350000000000001</v>
      </c>
      <c r="F225" s="105">
        <f t="shared" si="15"/>
        <v>10.02</v>
      </c>
      <c r="G225" s="105">
        <v>27.37</v>
      </c>
      <c r="H225" s="105">
        <v>6.5259999999999998</v>
      </c>
      <c r="I225" s="105">
        <f t="shared" si="16"/>
        <v>0.86750000000000005</v>
      </c>
      <c r="J225" s="105">
        <f t="shared" si="19"/>
        <v>12.145000000000001</v>
      </c>
      <c r="K225" s="106">
        <f t="shared" si="17"/>
        <v>57.752161383285298</v>
      </c>
      <c r="L225" s="106">
        <f t="shared" si="18"/>
        <v>1.2120758483033933</v>
      </c>
      <c r="M225" s="101"/>
      <c r="N225" s="101"/>
      <c r="O225" s="102"/>
      <c r="P225" s="102"/>
    </row>
    <row r="226" spans="1:16" s="105" customFormat="1">
      <c r="A226" s="105" t="s">
        <v>50</v>
      </c>
      <c r="B226" s="105" t="s">
        <v>111</v>
      </c>
      <c r="C226" s="105" t="s">
        <v>301</v>
      </c>
      <c r="D226" s="105" t="s">
        <v>306</v>
      </c>
      <c r="E226" s="105">
        <v>15.3</v>
      </c>
      <c r="F226" s="105">
        <f t="shared" si="15"/>
        <v>10.36</v>
      </c>
      <c r="G226" s="105">
        <v>25.66</v>
      </c>
      <c r="H226" s="105">
        <v>6.9680000000000009</v>
      </c>
      <c r="I226" s="105">
        <f t="shared" si="16"/>
        <v>0.76500000000000001</v>
      </c>
      <c r="J226" s="105">
        <f t="shared" si="19"/>
        <v>10.71</v>
      </c>
      <c r="K226" s="106">
        <f t="shared" si="17"/>
        <v>67.712418300653582</v>
      </c>
      <c r="L226" s="106">
        <f t="shared" si="18"/>
        <v>1.033783783783784</v>
      </c>
      <c r="M226" s="101"/>
      <c r="N226" s="101"/>
      <c r="O226" s="102"/>
      <c r="P226" s="102"/>
    </row>
    <row r="227" spans="1:16" s="105" customFormat="1">
      <c r="A227" s="105" t="s">
        <v>50</v>
      </c>
      <c r="B227" s="105" t="s">
        <v>111</v>
      </c>
      <c r="C227" s="105" t="s">
        <v>301</v>
      </c>
      <c r="D227" s="105" t="s">
        <v>307</v>
      </c>
      <c r="E227" s="105">
        <v>14.88</v>
      </c>
      <c r="F227" s="105">
        <f t="shared" si="15"/>
        <v>10.83</v>
      </c>
      <c r="G227" s="105">
        <v>25.71</v>
      </c>
      <c r="H227" s="105">
        <v>7.5790000000000006</v>
      </c>
      <c r="I227" s="105">
        <f t="shared" si="16"/>
        <v>0.74400000000000011</v>
      </c>
      <c r="J227" s="105">
        <f t="shared" si="19"/>
        <v>10.416000000000002</v>
      </c>
      <c r="K227" s="106">
        <f t="shared" si="17"/>
        <v>72.782258064516128</v>
      </c>
      <c r="L227" s="106">
        <f t="shared" si="18"/>
        <v>0.9617728531855958</v>
      </c>
      <c r="M227" s="101"/>
      <c r="N227" s="101"/>
      <c r="O227" s="102"/>
      <c r="P227" s="102"/>
    </row>
    <row r="228" spans="1:16" s="105" customFormat="1">
      <c r="A228" s="105" t="s">
        <v>50</v>
      </c>
      <c r="B228" s="105" t="s">
        <v>111</v>
      </c>
      <c r="C228" s="105" t="s">
        <v>301</v>
      </c>
      <c r="D228" s="105" t="s">
        <v>308</v>
      </c>
      <c r="E228" s="105">
        <v>29.46</v>
      </c>
      <c r="F228" s="105">
        <f t="shared" si="15"/>
        <v>10.519999999999996</v>
      </c>
      <c r="G228" s="105">
        <v>39.979999999999997</v>
      </c>
      <c r="H228" s="105">
        <v>7.1759999999999993</v>
      </c>
      <c r="I228" s="105">
        <f t="shared" si="16"/>
        <v>1.4730000000000001</v>
      </c>
      <c r="J228" s="105">
        <f t="shared" si="19"/>
        <v>20.622</v>
      </c>
      <c r="K228" s="106">
        <f t="shared" si="17"/>
        <v>35.709436524100461</v>
      </c>
      <c r="L228" s="106">
        <f t="shared" si="18"/>
        <v>1.9602661596958182</v>
      </c>
      <c r="M228" s="101"/>
      <c r="N228" s="101"/>
      <c r="O228" s="102"/>
      <c r="P228" s="102"/>
    </row>
    <row r="229" spans="1:16" s="105" customFormat="1">
      <c r="A229" s="105" t="s">
        <v>50</v>
      </c>
      <c r="B229" s="105" t="s">
        <v>111</v>
      </c>
      <c r="C229" s="105" t="s">
        <v>301</v>
      </c>
      <c r="D229" s="105" t="s">
        <v>309</v>
      </c>
      <c r="E229" s="105">
        <v>17.86</v>
      </c>
      <c r="F229" s="105">
        <f t="shared" si="15"/>
        <v>10.18</v>
      </c>
      <c r="G229" s="105">
        <v>28.04</v>
      </c>
      <c r="H229" s="105">
        <v>6.734</v>
      </c>
      <c r="I229" s="105">
        <f t="shared" si="16"/>
        <v>0.89300000000000002</v>
      </c>
      <c r="J229" s="105">
        <f t="shared" si="19"/>
        <v>12.502000000000001</v>
      </c>
      <c r="K229" s="106">
        <f t="shared" si="17"/>
        <v>56.99888017917133</v>
      </c>
      <c r="L229" s="106">
        <f t="shared" si="18"/>
        <v>1.2280943025540276</v>
      </c>
      <c r="M229" s="101"/>
      <c r="N229" s="101"/>
      <c r="O229" s="102"/>
      <c r="P229" s="102"/>
    </row>
    <row r="230" spans="1:16" s="105" customFormat="1">
      <c r="A230" s="105" t="s">
        <v>50</v>
      </c>
      <c r="B230" s="105" t="s">
        <v>111</v>
      </c>
      <c r="C230" s="105" t="s">
        <v>301</v>
      </c>
      <c r="D230" s="105" t="s">
        <v>310</v>
      </c>
      <c r="E230" s="105">
        <v>27.84</v>
      </c>
      <c r="F230" s="105">
        <f t="shared" si="15"/>
        <v>10.290000000000003</v>
      </c>
      <c r="G230" s="105">
        <v>38.130000000000003</v>
      </c>
      <c r="H230" s="105">
        <v>6.8770000000000007</v>
      </c>
      <c r="I230" s="105">
        <f t="shared" si="16"/>
        <v>1.3919999999999999</v>
      </c>
      <c r="J230" s="105">
        <f t="shared" si="19"/>
        <v>19.488</v>
      </c>
      <c r="K230" s="106">
        <f t="shared" si="17"/>
        <v>36.961206896551737</v>
      </c>
      <c r="L230" s="106">
        <f t="shared" si="18"/>
        <v>1.8938775510204076</v>
      </c>
      <c r="M230" s="101"/>
      <c r="N230" s="101"/>
      <c r="O230" s="102"/>
      <c r="P230" s="102"/>
    </row>
    <row r="231" spans="1:16" s="105" customFormat="1">
      <c r="A231" s="105" t="s">
        <v>50</v>
      </c>
      <c r="B231" s="105" t="s">
        <v>111</v>
      </c>
      <c r="C231" s="105" t="s">
        <v>301</v>
      </c>
      <c r="D231" s="105" t="s">
        <v>311</v>
      </c>
      <c r="E231" s="105">
        <v>22.62</v>
      </c>
      <c r="F231" s="105">
        <f t="shared" si="15"/>
        <v>10.7</v>
      </c>
      <c r="G231" s="105">
        <v>33.32</v>
      </c>
      <c r="H231" s="105">
        <v>7.41</v>
      </c>
      <c r="I231" s="105">
        <f t="shared" si="16"/>
        <v>1.131</v>
      </c>
      <c r="J231" s="105">
        <f t="shared" si="19"/>
        <v>15.834</v>
      </c>
      <c r="K231" s="106">
        <f t="shared" si="17"/>
        <v>47.303271441202469</v>
      </c>
      <c r="L231" s="106">
        <f t="shared" si="18"/>
        <v>1.4798130841121495</v>
      </c>
      <c r="M231" s="101"/>
      <c r="N231" s="101"/>
      <c r="O231" s="102"/>
      <c r="P231" s="102"/>
    </row>
    <row r="232" spans="1:16" s="105" customFormat="1">
      <c r="A232" s="105" t="s">
        <v>50</v>
      </c>
      <c r="B232" s="105" t="s">
        <v>111</v>
      </c>
      <c r="C232" s="105" t="s">
        <v>301</v>
      </c>
      <c r="D232" s="105" t="s">
        <v>312</v>
      </c>
      <c r="E232" s="105">
        <v>25.9</v>
      </c>
      <c r="F232" s="105">
        <f t="shared" si="15"/>
        <v>10.280000000000001</v>
      </c>
      <c r="G232" s="105">
        <v>36.18</v>
      </c>
      <c r="H232" s="105">
        <v>6.8640000000000008</v>
      </c>
      <c r="I232" s="105">
        <f t="shared" si="16"/>
        <v>1.2949999999999999</v>
      </c>
      <c r="J232" s="105">
        <f t="shared" si="19"/>
        <v>18.13</v>
      </c>
      <c r="K232" s="106">
        <f t="shared" si="17"/>
        <v>39.691119691119695</v>
      </c>
      <c r="L232" s="106">
        <f t="shared" si="18"/>
        <v>1.7636186770428013</v>
      </c>
      <c r="M232" s="101"/>
      <c r="N232" s="101"/>
      <c r="O232" s="102"/>
      <c r="P232" s="102"/>
    </row>
    <row r="233" spans="1:16" s="105" customFormat="1">
      <c r="A233" s="105" t="s">
        <v>50</v>
      </c>
      <c r="B233" s="105" t="s">
        <v>111</v>
      </c>
      <c r="C233" s="105" t="s">
        <v>301</v>
      </c>
      <c r="D233" s="105" t="s">
        <v>313</v>
      </c>
      <c r="E233" s="105">
        <v>20.05</v>
      </c>
      <c r="F233" s="105">
        <f t="shared" si="15"/>
        <v>10.559999999999999</v>
      </c>
      <c r="G233" s="105">
        <v>30.61</v>
      </c>
      <c r="H233" s="105">
        <v>7.2279999999999998</v>
      </c>
      <c r="I233" s="105">
        <f t="shared" si="16"/>
        <v>1.0024999999999999</v>
      </c>
      <c r="J233" s="105">
        <f t="shared" si="19"/>
        <v>14.035</v>
      </c>
      <c r="K233" s="106">
        <f t="shared" si="17"/>
        <v>52.668329177057352</v>
      </c>
      <c r="L233" s="106">
        <f t="shared" si="18"/>
        <v>1.3290719696969699</v>
      </c>
      <c r="M233" s="101"/>
      <c r="N233" s="101"/>
      <c r="O233" s="102"/>
      <c r="P233" s="102"/>
    </row>
    <row r="234" spans="1:16" s="105" customFormat="1">
      <c r="A234" s="105" t="s">
        <v>50</v>
      </c>
      <c r="B234" s="105" t="s">
        <v>111</v>
      </c>
      <c r="C234" s="105" t="s">
        <v>301</v>
      </c>
      <c r="D234" s="105" t="s">
        <v>314</v>
      </c>
      <c r="E234" s="105">
        <v>21.54</v>
      </c>
      <c r="F234" s="105">
        <f t="shared" si="15"/>
        <v>10.509999999999998</v>
      </c>
      <c r="G234" s="105">
        <v>32.049999999999997</v>
      </c>
      <c r="H234" s="105">
        <v>7.1630000000000003</v>
      </c>
      <c r="I234" s="105">
        <f t="shared" si="16"/>
        <v>1.077</v>
      </c>
      <c r="J234" s="105">
        <f t="shared" si="19"/>
        <v>15.077999999999999</v>
      </c>
      <c r="K234" s="106">
        <f t="shared" si="17"/>
        <v>48.792943361188478</v>
      </c>
      <c r="L234" s="106">
        <f t="shared" si="18"/>
        <v>1.4346336822074217</v>
      </c>
      <c r="M234" s="101"/>
      <c r="N234" s="101"/>
      <c r="O234" s="102"/>
      <c r="P234" s="102"/>
    </row>
    <row r="235" spans="1:16" s="105" customFormat="1">
      <c r="A235" s="105" t="s">
        <v>50</v>
      </c>
      <c r="B235" s="105" t="s">
        <v>111</v>
      </c>
      <c r="C235" s="105" t="s">
        <v>301</v>
      </c>
      <c r="D235" s="105" t="s">
        <v>315</v>
      </c>
      <c r="E235" s="105">
        <v>19.850000000000001</v>
      </c>
      <c r="F235" s="105">
        <f t="shared" si="15"/>
        <v>10.299999999999997</v>
      </c>
      <c r="G235" s="105">
        <v>30.15</v>
      </c>
      <c r="H235" s="105">
        <v>6.89</v>
      </c>
      <c r="I235" s="105">
        <f t="shared" si="16"/>
        <v>0.99250000000000005</v>
      </c>
      <c r="J235" s="105">
        <f t="shared" si="19"/>
        <v>13.895000000000001</v>
      </c>
      <c r="K235" s="106">
        <f t="shared" si="17"/>
        <v>51.889168765743051</v>
      </c>
      <c r="L235" s="106">
        <f t="shared" si="18"/>
        <v>1.3490291262135927</v>
      </c>
      <c r="M235" s="101"/>
      <c r="N235" s="101"/>
      <c r="O235" s="102"/>
      <c r="P235" s="102"/>
    </row>
    <row r="236" spans="1:16" s="105" customFormat="1">
      <c r="A236" s="105" t="s">
        <v>50</v>
      </c>
      <c r="B236" s="105" t="s">
        <v>111</v>
      </c>
      <c r="C236" s="105" t="s">
        <v>301</v>
      </c>
      <c r="D236" s="105" t="s">
        <v>316</v>
      </c>
      <c r="E236" s="105">
        <v>13.9</v>
      </c>
      <c r="F236" s="105">
        <f t="shared" si="15"/>
        <v>11.139999999999999</v>
      </c>
      <c r="G236" s="105">
        <v>25.04</v>
      </c>
      <c r="H236" s="105">
        <v>7.9820000000000002</v>
      </c>
      <c r="I236" s="105">
        <f t="shared" si="16"/>
        <v>0.69499999999999995</v>
      </c>
      <c r="J236" s="105">
        <f t="shared" si="19"/>
        <v>9.7299999999999986</v>
      </c>
      <c r="K236" s="106">
        <f t="shared" si="17"/>
        <v>80.143884892086319</v>
      </c>
      <c r="L236" s="106">
        <f t="shared" si="18"/>
        <v>0.8734290843806104</v>
      </c>
      <c r="M236" s="101"/>
      <c r="N236" s="101"/>
      <c r="O236" s="102"/>
      <c r="P236" s="102"/>
    </row>
    <row r="237" spans="1:16" s="105" customFormat="1">
      <c r="A237" s="105" t="s">
        <v>50</v>
      </c>
      <c r="B237" s="105" t="s">
        <v>111</v>
      </c>
      <c r="C237" s="105" t="s">
        <v>301</v>
      </c>
      <c r="D237" s="105" t="s">
        <v>317</v>
      </c>
      <c r="E237" s="105">
        <v>24.45</v>
      </c>
      <c r="F237" s="105">
        <f t="shared" si="15"/>
        <v>10.690000000000001</v>
      </c>
      <c r="G237" s="105">
        <v>35.14</v>
      </c>
      <c r="H237" s="105">
        <v>7.3970000000000011</v>
      </c>
      <c r="I237" s="105">
        <f t="shared" si="16"/>
        <v>1.2224999999999999</v>
      </c>
      <c r="J237" s="105">
        <f t="shared" si="19"/>
        <v>17.114999999999998</v>
      </c>
      <c r="K237" s="106">
        <f t="shared" si="17"/>
        <v>43.721881390593055</v>
      </c>
      <c r="L237" s="106">
        <f t="shared" si="18"/>
        <v>1.6010289990645459</v>
      </c>
      <c r="M237" s="101"/>
      <c r="N237" s="101"/>
      <c r="O237" s="102"/>
      <c r="P237" s="102"/>
    </row>
    <row r="238" spans="1:16" s="105" customFormat="1">
      <c r="A238" s="105" t="s">
        <v>50</v>
      </c>
      <c r="B238" s="105" t="s">
        <v>111</v>
      </c>
      <c r="C238" s="105" t="s">
        <v>301</v>
      </c>
      <c r="D238" s="105" t="s">
        <v>318</v>
      </c>
      <c r="E238" s="105">
        <v>15.62</v>
      </c>
      <c r="F238" s="105">
        <f t="shared" si="15"/>
        <v>9.8900000000000023</v>
      </c>
      <c r="G238" s="105">
        <v>25.51</v>
      </c>
      <c r="H238" s="105">
        <v>6.3570000000000002</v>
      </c>
      <c r="I238" s="105">
        <f t="shared" si="16"/>
        <v>0.78099999999999992</v>
      </c>
      <c r="J238" s="105">
        <f t="shared" si="19"/>
        <v>10.933999999999999</v>
      </c>
      <c r="K238" s="106">
        <f t="shared" si="17"/>
        <v>63.316261203585164</v>
      </c>
      <c r="L238" s="106">
        <f t="shared" si="18"/>
        <v>1.1055611729019208</v>
      </c>
      <c r="M238" s="101"/>
      <c r="N238" s="101"/>
      <c r="O238" s="102"/>
      <c r="P238" s="102"/>
    </row>
    <row r="239" spans="1:16" s="105" customFormat="1">
      <c r="A239" s="105" t="s">
        <v>50</v>
      </c>
      <c r="B239" s="105" t="s">
        <v>111</v>
      </c>
      <c r="C239" s="105" t="s">
        <v>301</v>
      </c>
      <c r="D239" s="105" t="s">
        <v>319</v>
      </c>
      <c r="E239" s="105">
        <v>10.49</v>
      </c>
      <c r="F239" s="105">
        <f t="shared" si="15"/>
        <v>10.56</v>
      </c>
      <c r="G239" s="105">
        <v>21.05</v>
      </c>
      <c r="H239" s="105">
        <v>7.2279999999999998</v>
      </c>
      <c r="I239" s="105">
        <f t="shared" si="16"/>
        <v>0.52450000000000008</v>
      </c>
      <c r="J239" s="105">
        <f t="shared" si="19"/>
        <v>7.3430000000000009</v>
      </c>
      <c r="K239" s="106">
        <f t="shared" si="17"/>
        <v>100.66730219256435</v>
      </c>
      <c r="L239" s="106">
        <f t="shared" si="18"/>
        <v>0.69535984848484855</v>
      </c>
      <c r="M239" s="101"/>
      <c r="N239" s="101"/>
      <c r="O239" s="102"/>
      <c r="P239" s="102"/>
    </row>
    <row r="240" spans="1:16" s="105" customFormat="1">
      <c r="A240" s="105" t="s">
        <v>50</v>
      </c>
      <c r="B240" s="105" t="s">
        <v>111</v>
      </c>
      <c r="C240" s="105" t="s">
        <v>301</v>
      </c>
      <c r="D240" s="105" t="s">
        <v>320</v>
      </c>
      <c r="E240" s="105">
        <v>22.91</v>
      </c>
      <c r="F240" s="105">
        <f t="shared" si="15"/>
        <v>10.3</v>
      </c>
      <c r="G240" s="105">
        <v>33.21</v>
      </c>
      <c r="H240" s="105">
        <v>6.89</v>
      </c>
      <c r="I240" s="105">
        <f t="shared" si="16"/>
        <v>1.1455</v>
      </c>
      <c r="J240" s="105">
        <f t="shared" si="19"/>
        <v>16.036999999999999</v>
      </c>
      <c r="K240" s="106">
        <f t="shared" si="17"/>
        <v>44.958533391532086</v>
      </c>
      <c r="L240" s="106">
        <f t="shared" si="18"/>
        <v>1.5569902912621356</v>
      </c>
      <c r="M240" s="101"/>
      <c r="N240" s="101"/>
      <c r="O240" s="102"/>
      <c r="P240" s="102"/>
    </row>
    <row r="241" spans="1:16" s="105" customFormat="1">
      <c r="A241" s="105" t="s">
        <v>50</v>
      </c>
      <c r="B241" s="105" t="s">
        <v>111</v>
      </c>
      <c r="C241" s="105" t="s">
        <v>301</v>
      </c>
      <c r="D241" s="105" t="s">
        <v>321</v>
      </c>
      <c r="E241" s="105">
        <v>13.54</v>
      </c>
      <c r="F241" s="105">
        <f t="shared" si="15"/>
        <v>10.760000000000002</v>
      </c>
      <c r="G241" s="105">
        <v>24.3</v>
      </c>
      <c r="H241" s="105">
        <v>7.4880000000000004</v>
      </c>
      <c r="I241" s="105">
        <f t="shared" si="16"/>
        <v>0.67699999999999994</v>
      </c>
      <c r="J241" s="105">
        <f t="shared" si="19"/>
        <v>9.4779999999999998</v>
      </c>
      <c r="K241" s="106">
        <f t="shared" si="17"/>
        <v>79.468242245199434</v>
      </c>
      <c r="L241" s="106">
        <f t="shared" si="18"/>
        <v>0.88085501858736048</v>
      </c>
      <c r="M241" s="101"/>
      <c r="N241" s="101"/>
      <c r="O241" s="102"/>
      <c r="P241" s="102"/>
    </row>
    <row r="252" spans="1:16">
      <c r="E252" s="90">
        <f>41-54</f>
        <v>-13</v>
      </c>
    </row>
  </sheetData>
  <mergeCells count="16">
    <mergeCell ref="M2:M61"/>
    <mergeCell ref="N2:N61"/>
    <mergeCell ref="O2:O61"/>
    <mergeCell ref="P2:P61"/>
    <mergeCell ref="M62:M121"/>
    <mergeCell ref="N62:N121"/>
    <mergeCell ref="O62:O121"/>
    <mergeCell ref="P62:P121"/>
    <mergeCell ref="M122:M181"/>
    <mergeCell ref="N122:N181"/>
    <mergeCell ref="O122:O181"/>
    <mergeCell ref="P122:P181"/>
    <mergeCell ref="M182:M241"/>
    <mergeCell ref="N182:N241"/>
    <mergeCell ref="O182:O241"/>
    <mergeCell ref="P182:P24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otein </vt:lpstr>
      <vt:lpstr>Amylase </vt:lpstr>
      <vt:lpstr>lipase </vt:lpstr>
      <vt:lpstr>Trypsin </vt:lpstr>
      <vt:lpstr>Chymotrypsin </vt:lpstr>
      <vt:lpstr>TCratio </vt:lpstr>
      <vt:lpstr>Growth</vt:lpstr>
    </vt:vector>
  </TitlesOfParts>
  <Company>X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MJU pico</cp:lastModifiedBy>
  <dcterms:created xsi:type="dcterms:W3CDTF">2011-03-25T04:22:16Z</dcterms:created>
  <dcterms:modified xsi:type="dcterms:W3CDTF">2025-10-01T08:17:55Z</dcterms:modified>
</cp:coreProperties>
</file>